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PubMed Ids of the abstracts of Set C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9</xdr:colOff>
                <xdr:row>0</xdr:row>
                <xdr:rowOff>5</xdr:rowOff>
              </xdr:from>
              <xdr:to>
                <xdr:col>2</xdr:col>
                <xdr:colOff>49</xdr:colOff>
                <xdr:row>4</xdr:row>
                <xdr:rowOff>5</xdr:rowOff>
              </xdr:to>
            </anchor>
          </commentPr>
        </mc:Choice>
        <mc:Fallback/>
      </mc:AlternateContent>
    </comment>
    <comment ref="B2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Manual assessment of the first curator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</xdr:col>
                <xdr:colOff>19</xdr:colOff>
                <xdr:row>0</xdr:row>
                <xdr:rowOff>5</xdr:rowOff>
              </xdr:from>
              <xdr:to>
                <xdr:col>4</xdr:col>
                <xdr:colOff>49</xdr:colOff>
                <xdr:row>4</xdr:row>
                <xdr:rowOff>5</xdr:rowOff>
              </xdr:to>
            </anchor>
          </commentPr>
        </mc:Choice>
        <mc:Fallback/>
      </mc:AlternateContent>
    </comment>
    <comment ref="D2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Manual assessment of the second curator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5</xdr:col>
                <xdr:colOff>19</xdr:colOff>
                <xdr:row>0</xdr:row>
                <xdr:rowOff>5</xdr:rowOff>
              </xdr:from>
              <xdr:to>
                <xdr:col>6</xdr:col>
                <xdr:colOff>49</xdr:colOff>
                <xdr:row>4</xdr:row>
                <xdr:rowOff>5</xdr:rowOff>
              </xdr:to>
            </anchor>
          </commentPr>
        </mc:Choice>
        <mc:Fallback/>
      </mc:AlternateContent>
    </comment>
    <comment ref="F2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Manual assessment of the third curator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0</xdr:row>
                <xdr:rowOff>7</xdr:rowOff>
              </xdr:from>
              <xdr:to>
                <xdr:col>8</xdr:col>
                <xdr:colOff>94</xdr:colOff>
                <xdr:row>4</xdr:row>
                <xdr:rowOff>8</xdr:rowOff>
              </xdr:to>
            </anchor>
          </commentPr>
        </mc:Choice>
        <mc:Fallback/>
      </mc:AlternateContent>
    </comment>
    <comment ref="H2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Number of curators that tagged an abstract as related to Set A or Set B (i.e., votes for each set)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9</xdr:col>
                <xdr:colOff>18</xdr:colOff>
                <xdr:row>1</xdr:row>
                <xdr:rowOff>13</xdr:rowOff>
              </xdr:from>
              <xdr:to>
                <xdr:col>10</xdr:col>
                <xdr:colOff>40</xdr:colOff>
                <xdr:row>7</xdr:row>
                <xdr:rowOff>13</xdr:rowOff>
              </xdr:to>
            </anchor>
          </commentPr>
        </mc:Choice>
        <mc:Fallback/>
      </mc:AlternateContent>
    </comment>
    <comment ref="J2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Whether an abstract was clearly assigned to Set A or B, or not (i.e., when curators disagreed an abstract was set as 'annotated ambiguously')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19</xdr:colOff>
                <xdr:row>0</xdr:row>
                <xdr:rowOff>7</xdr:rowOff>
              </xdr:from>
              <xdr:to>
                <xdr:col>13</xdr:col>
                <xdr:colOff>89</xdr:colOff>
                <xdr:row>8</xdr:row>
                <xdr:rowOff>12</xdr:rowOff>
              </xdr:to>
            </anchor>
          </commentPr>
        </mc:Choice>
        <mc:Fallback/>
      </mc:AlternateContent>
    </comment>
    <comment ref="M2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A cumulative 'annotation score' (set to be equal to the votes for Set A minus the votes for Set B)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3</xdr:col>
                <xdr:colOff>19</xdr:colOff>
                <xdr:row>1</xdr:row>
                <xdr:rowOff>12</xdr:rowOff>
              </xdr:from>
              <xdr:to>
                <xdr:col>14</xdr:col>
                <xdr:colOff>83</xdr:colOff>
                <xdr:row>7</xdr:row>
                <xdr:rowOff>16</xdr:rowOff>
              </xdr:to>
            </anchor>
          </commentPr>
        </mc:Choice>
        <mc:Fallback/>
      </mc:AlternateContent>
    </comment>
    <comment ref="N2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The annotation result based on majority vote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4</xdr:col>
                <xdr:colOff>18</xdr:colOff>
                <xdr:row>0</xdr:row>
                <xdr:rowOff>7</xdr:rowOff>
              </xdr:from>
              <xdr:to>
                <xdr:col>15</xdr:col>
                <xdr:colOff>85</xdr:colOff>
                <xdr:row>4</xdr:row>
                <xdr:rowOff>8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Caipirini Results (ten runs with random Sets B as background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6</xdr:col>
                <xdr:colOff>73</xdr:colOff>
                <xdr:row>1</xdr:row>
                <xdr:rowOff>13</xdr:rowOff>
              </xdr:from>
              <xdr:to>
                <xdr:col>18</xdr:col>
                <xdr:colOff>90</xdr:colOff>
                <xdr:row>5</xdr:row>
                <xdr:rowOff>9</xdr:rowOff>
              </xdr:to>
            </anchor>
          </commentPr>
        </mc:Choice>
        <mc:Fallback/>
      </mc:AlternateContent>
    </comment>
    <comment ref="O3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Number of runs with Caipirini score for Set A &gt; 0.5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5</xdr:col>
                <xdr:colOff>18</xdr:colOff>
                <xdr:row>1</xdr:row>
                <xdr:rowOff>5</xdr:rowOff>
              </xdr:from>
              <xdr:to>
                <xdr:col>16</xdr:col>
                <xdr:colOff>85</xdr:colOff>
                <xdr:row>5</xdr:row>
                <xdr:rowOff>8</xdr:rowOff>
              </xdr:to>
            </anchor>
          </commentPr>
        </mc:Choice>
        <mc:Fallback/>
      </mc:AlternateContent>
    </comment>
    <comment ref="P3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Number of runs with Caipirini score for Set A &gt; 0.85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6</xdr:col>
                <xdr:colOff>18</xdr:colOff>
                <xdr:row>1</xdr:row>
                <xdr:rowOff>5</xdr:rowOff>
              </xdr:from>
              <xdr:to>
                <xdr:col>17</xdr:col>
                <xdr:colOff>85</xdr:colOff>
                <xdr:row>5</xdr:row>
                <xdr:rowOff>8</xdr:rowOff>
              </xdr:to>
            </anchor>
          </commentPr>
        </mc:Choice>
        <mc:Fallback/>
      </mc:AlternateContent>
    </comment>
    <comment ref="Q3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Number of runs with Caipirini score for Set B &gt; 0.5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7</xdr:col>
                <xdr:colOff>18</xdr:colOff>
                <xdr:row>1</xdr:row>
                <xdr:rowOff>5</xdr:rowOff>
              </xdr:from>
              <xdr:to>
                <xdr:col>18</xdr:col>
                <xdr:colOff>85</xdr:colOff>
                <xdr:row>5</xdr:row>
                <xdr:rowOff>8</xdr:rowOff>
              </xdr:to>
            </anchor>
          </commentPr>
        </mc:Choice>
        <mc:Fallback/>
      </mc:AlternateContent>
    </comment>
    <comment ref="R3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Number of runs with Caipirini score for Set B &gt; 0.85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8</xdr:col>
                <xdr:colOff>19</xdr:colOff>
                <xdr:row>1</xdr:row>
                <xdr:rowOff>5</xdr:rowOff>
              </xdr:from>
              <xdr:to>
                <xdr:col>19</xdr:col>
                <xdr:colOff>51</xdr:colOff>
                <xdr:row>5</xdr:row>
                <xdr:rowOff>8</xdr:rowOff>
              </xdr:to>
            </anchor>
          </commentPr>
        </mc:Choice>
        <mc:Fallback/>
      </mc:AlternateContent>
    </comment>
    <comment ref="S3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Aggregated 10-run results (i.e., whether an abstract was assigned to Set A more times than in Set B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9</xdr:col>
                <xdr:colOff>4</xdr:colOff>
                <xdr:row>2</xdr:row>
                <xdr:rowOff>11</xdr:rowOff>
              </xdr:from>
              <xdr:to>
                <xdr:col>20</xdr:col>
                <xdr:colOff>12</xdr:colOff>
                <xdr:row>9</xdr:row>
                <xdr:rowOff>1</xdr:rowOff>
              </xdr:to>
            </anchor>
          </commentPr>
        </mc:Choice>
        <mc:Fallback/>
      </mc:AlternateContent>
    </comment>
    <comment ref="T3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Whether the aggregated 10-run result is true (i.e., comparison of column S with column 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7</xdr:col>
                <xdr:colOff>55</xdr:colOff>
                <xdr:row>2</xdr:row>
                <xdr:rowOff>9</xdr:rowOff>
              </xdr:from>
              <xdr:to>
                <xdr:col>19</xdr:col>
                <xdr:colOff>21</xdr:colOff>
                <xdr:row>6</xdr:row>
                <xdr:rowOff>12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Caipirini Result (one run with Set B used as reference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1</xdr:col>
                <xdr:colOff>75</xdr:colOff>
                <xdr:row>2</xdr:row>
                <xdr:rowOff>9</xdr:rowOff>
              </xdr:from>
              <xdr:to>
                <xdr:col>24</xdr:col>
                <xdr:colOff>77</xdr:colOff>
                <xdr:row>8</xdr:row>
                <xdr:rowOff>1</xdr:rowOff>
              </xdr:to>
            </anchor>
          </commentPr>
        </mc:Choice>
        <mc:Fallback/>
      </mc:AlternateContent>
    </comment>
    <comment ref="U3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Caipirini score for Set A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1</xdr:col>
                <xdr:colOff>18</xdr:colOff>
                <xdr:row>1</xdr:row>
                <xdr:rowOff>5</xdr:rowOff>
              </xdr:from>
              <xdr:to>
                <xdr:col>22</xdr:col>
                <xdr:colOff>84</xdr:colOff>
                <xdr:row>5</xdr:row>
                <xdr:rowOff>8</xdr:rowOff>
              </xdr:to>
            </anchor>
          </commentPr>
        </mc:Choice>
        <mc:Fallback/>
      </mc:AlternateContent>
    </comment>
    <comment ref="V3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Caipirini score for Set B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18</xdr:colOff>
                <xdr:row>1</xdr:row>
                <xdr:rowOff>5</xdr:rowOff>
              </xdr:from>
              <xdr:to>
                <xdr:col>24</xdr:col>
                <xdr:colOff>44</xdr:colOff>
                <xdr:row>5</xdr:row>
                <xdr:rowOff>8</xdr:rowOff>
              </xdr:to>
            </anchor>
          </commentPr>
        </mc:Choice>
        <mc:Fallback/>
      </mc:AlternateContent>
    </comment>
    <comment ref="W3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Whether an abstract was assigned to Set A or to Set B category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3</xdr:col>
                <xdr:colOff>18</xdr:colOff>
                <xdr:row>1</xdr:row>
                <xdr:rowOff>5</xdr:rowOff>
              </xdr:from>
              <xdr:to>
                <xdr:col>25</xdr:col>
                <xdr:colOff>43</xdr:colOff>
                <xdr:row>5</xdr:row>
                <xdr:rowOff>8</xdr:rowOff>
              </xdr:to>
            </anchor>
          </commentPr>
        </mc:Choice>
        <mc:Fallback/>
      </mc:AlternateContent>
    </comment>
    <comment ref="X3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Whether an abstract's score for Set A or Set B &gt; 0.85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4</xdr:col>
                <xdr:colOff>18</xdr:colOff>
                <xdr:row>1</xdr:row>
                <xdr:rowOff>5</xdr:rowOff>
              </xdr:from>
              <xdr:to>
                <xdr:col>25</xdr:col>
                <xdr:colOff>77</xdr:colOff>
                <xdr:row>5</xdr:row>
                <xdr:rowOff>8</xdr:rowOff>
              </xdr:to>
            </anchor>
          </commentPr>
        </mc:Choice>
        <mc:Fallback/>
      </mc:AlternateContent>
    </comment>
    <comment ref="Y2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Whether the classification was true (i.e., comparison of column W with column N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5</xdr:col>
                <xdr:colOff>18</xdr:colOff>
                <xdr:row>0</xdr:row>
                <xdr:rowOff>7</xdr:rowOff>
              </xdr:from>
              <xdr:to>
                <xdr:col>26</xdr:col>
                <xdr:colOff>77</xdr:colOff>
                <xdr:row>5</xdr:row>
                <xdr:rowOff>3</xdr:rowOff>
              </xdr:to>
            </anchor>
          </commentPr>
        </mc:Choice>
        <mc:Fallback/>
      </mc:AlternateContent>
    </comment>
    <comment ref="Z2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Whether the assignment of an abstract falls within the true positives category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6</xdr:col>
                <xdr:colOff>18</xdr:colOff>
                <xdr:row>0</xdr:row>
                <xdr:rowOff>7</xdr:rowOff>
              </xdr:from>
              <xdr:to>
                <xdr:col>27</xdr:col>
                <xdr:colOff>77</xdr:colOff>
                <xdr:row>6</xdr:row>
                <xdr:rowOff>19</xdr:rowOff>
              </xdr:to>
            </anchor>
          </commentPr>
        </mc:Choice>
        <mc:Fallback/>
      </mc:AlternateContent>
    </comment>
    <comment ref="AA2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Whether the assignment of an abstract falls within the false positives category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7</xdr:col>
                <xdr:colOff>18</xdr:colOff>
                <xdr:row>0</xdr:row>
                <xdr:rowOff>9</xdr:rowOff>
              </xdr:from>
              <xdr:to>
                <xdr:col>29</xdr:col>
                <xdr:colOff>22</xdr:colOff>
                <xdr:row>7</xdr:row>
                <xdr:rowOff>3</xdr:rowOff>
              </xdr:to>
            </anchor>
          </commentPr>
        </mc:Choice>
        <mc:Fallback/>
      </mc:AlternateContent>
    </comment>
    <comment ref="AB2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Indicates if the data matches the false negative category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8</xdr:col>
                <xdr:colOff>18</xdr:colOff>
                <xdr:row>0</xdr:row>
                <xdr:rowOff>7</xdr:rowOff>
              </xdr:from>
              <xdr:to>
                <xdr:col>29</xdr:col>
                <xdr:colOff>76</xdr:colOff>
                <xdr:row>4</xdr:row>
                <xdr:rowOff>8</xdr:rowOff>
              </xdr:to>
            </anchor>
          </commentPr>
        </mc:Choice>
        <mc:Fallback/>
      </mc:AlternateContent>
    </comment>
    <comment ref="AC2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Indicates if the data matches the true negative category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9</xdr:col>
                <xdr:colOff>18</xdr:colOff>
                <xdr:row>0</xdr:row>
                <xdr:rowOff>7</xdr:rowOff>
              </xdr:from>
              <xdr:to>
                <xdr:col>30</xdr:col>
                <xdr:colOff>78</xdr:colOff>
                <xdr:row>4</xdr:row>
                <xdr:rowOff>8</xdr:rowOff>
              </xdr:to>
            </anchor>
          </commentPr>
        </mc:Choice>
        <mc:Fallback/>
      </mc:AlternateContent>
    </comment>
    <comment ref="AD2" authorId="0">
      <text>
        <r>
          <rPr>
            <b val="true"/>
            <sz val="9"/>
            <color rgb="FF000000"/>
            <rFont val="Arial"/>
            <family val="2"/>
          </rPr>
          <t xml:space="preserve">Sean O'Donoghue:
</t>
        </r>
        <r>
          <rPr>
            <sz val="9"/>
            <color rgb="FF000000"/>
            <rFont val="Arial"/>
            <family val="2"/>
          </rPr>
          <t xml:space="preserve">PubMed Ids of the respective abstracts of Set C (same as column A).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0</xdr:row>
                <xdr:rowOff>7</xdr:rowOff>
              </xdr:from>
              <xdr:to>
                <xdr:col>28</xdr:col>
                <xdr:colOff>77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233" uniqueCount="535">
  <si>
    <t xml:space="preserve">Curation Results</t>
  </si>
  <si>
    <t xml:space="preserve">Caipirini Results (ten runs with random Sets B as background)</t>
  </si>
  <si>
    <t xml:space="preserve">Caipirini Result (one run with Set B used as reference)</t>
  </si>
  <si>
    <t xml:space="preserve">Reference</t>
  </si>
  <si>
    <t xml:space="preserve">Curator 1</t>
  </si>
  <si>
    <t xml:space="preserve">Curator 2</t>
  </si>
  <si>
    <t xml:space="preserve">Curator 3</t>
  </si>
  <si>
    <t xml:space="preserve">Votes</t>
  </si>
  <si>
    <t xml:space="preserve">Annotation Summary</t>
  </si>
  <si>
    <t xml:space="preserve">Annotation</t>
  </si>
  <si>
    <t xml:space="preserve">Majority-Vote</t>
  </si>
  <si>
    <t xml:space="preserve">Caipirini Summary</t>
  </si>
  <si>
    <t xml:space="preserve">Caipirini Majority Vote (10 Runs)</t>
  </si>
  <si>
    <t xml:space="preserve">Caipirini (Run with BgSet B)</t>
  </si>
  <si>
    <t xml:space="preserve">Correct</t>
  </si>
  <si>
    <t xml:space="preserve">TPs</t>
  </si>
  <si>
    <t xml:space="preserve">FPs</t>
  </si>
  <si>
    <t xml:space="preserve">FNs</t>
  </si>
  <si>
    <t xml:space="preserve">TNs</t>
  </si>
  <si>
    <t xml:space="preserve">PubMed Id</t>
  </si>
  <si>
    <t xml:space="preserve">Manual CheckUp</t>
  </si>
  <si>
    <t xml:space="preserve">Observation</t>
  </si>
  <si>
    <t xml:space="preserve">Resistance</t>
  </si>
  <si>
    <t xml:space="preserve">False Positives</t>
  </si>
  <si>
    <t xml:space="preserve">Positive (TP; Set A)</t>
  </si>
  <si>
    <t xml:space="preserve">Negative (FP; Set B)</t>
  </si>
  <si>
    <t xml:space="preserve">Ambiguous</t>
  </si>
  <si>
    <t xml:space="preserve">Score=TP-FP</t>
  </si>
  <si>
    <t xml:space="preserve">Set (1=A;0=B)</t>
  </si>
  <si>
    <t xml:space="preserve">A</t>
  </si>
  <si>
    <t xml:space="preserve">Top-A</t>
  </si>
  <si>
    <t xml:space="preserve">B</t>
  </si>
  <si>
    <t xml:space="preserve">Top-B</t>
  </si>
  <si>
    <t xml:space="preserve">Correct (1=Yes;0=No)</t>
  </si>
  <si>
    <t xml:space="preserve">Score (A)</t>
  </si>
  <si>
    <t xml:space="preserve">Score (B)</t>
  </si>
  <si>
    <t xml:space="preserve">Top</t>
  </si>
  <si>
    <t xml:space="preserve">(1=Yes;0=No)</t>
  </si>
  <si>
    <t xml:space="preserve">0.993445</t>
  </si>
  <si>
    <t xml:space="preserve">0.00655492</t>
  </si>
  <si>
    <t xml:space="preserve">0.998352</t>
  </si>
  <si>
    <t xml:space="preserve">0.00164766</t>
  </si>
  <si>
    <t xml:space="preserve">0.999888</t>
  </si>
  <si>
    <t xml:space="preserve">0.000112251</t>
  </si>
  <si>
    <t xml:space="preserve">False positive</t>
  </si>
  <si>
    <t xml:space="preserve">0.991504</t>
  </si>
  <si>
    <t xml:space="preserve">0.00849587</t>
  </si>
  <si>
    <t xml:space="preserve">0.99882</t>
  </si>
  <si>
    <t xml:space="preserve">0.00117963</t>
  </si>
  <si>
    <t xml:space="preserve">0.999406</t>
  </si>
  <si>
    <t xml:space="preserve">0.000594296</t>
  </si>
  <si>
    <t xml:space="preserve">0.995242</t>
  </si>
  <si>
    <t xml:space="preserve">0.00475784</t>
  </si>
  <si>
    <t xml:space="preserve">0.99975</t>
  </si>
  <si>
    <t xml:space="preserve">0.000249926</t>
  </si>
  <si>
    <t xml:space="preserve">0.994521</t>
  </si>
  <si>
    <t xml:space="preserve">0.00547878</t>
  </si>
  <si>
    <t xml:space="preserve">0.999984</t>
  </si>
  <si>
    <t xml:space="preserve">Susceptibility</t>
  </si>
  <si>
    <t xml:space="preserve">0.99458</t>
  </si>
  <si>
    <t xml:space="preserve">0.00542045</t>
  </si>
  <si>
    <t xml:space="preserve">0.974732</t>
  </si>
  <si>
    <t xml:space="preserve">0.0252676</t>
  </si>
  <si>
    <t xml:space="preserve">0.999089</t>
  </si>
  <si>
    <t xml:space="preserve">0.000910956</t>
  </si>
  <si>
    <t xml:space="preserve">0.999988</t>
  </si>
  <si>
    <t xml:space="preserve">0.998141</t>
  </si>
  <si>
    <t xml:space="preserve">0.00185855</t>
  </si>
  <si>
    <t xml:space="preserve">0.925195</t>
  </si>
  <si>
    <t xml:space="preserve">0.0748055</t>
  </si>
  <si>
    <t xml:space="preserve">0.993939</t>
  </si>
  <si>
    <t xml:space="preserve">0.00606108</t>
  </si>
  <si>
    <t xml:space="preserve">0.883529</t>
  </si>
  <si>
    <t xml:space="preserve">0.116471</t>
  </si>
  <si>
    <t xml:space="preserve">0.95659</t>
  </si>
  <si>
    <t xml:space="preserve">0.04341</t>
  </si>
  <si>
    <t xml:space="preserve">0.996182</t>
  </si>
  <si>
    <t xml:space="preserve">0.00381829</t>
  </si>
  <si>
    <t xml:space="preserve">0.998925</t>
  </si>
  <si>
    <t xml:space="preserve">0.00107509</t>
  </si>
  <si>
    <t xml:space="preserve">0.993784</t>
  </si>
  <si>
    <t xml:space="preserve">0.00621649</t>
  </si>
  <si>
    <t xml:space="preserve">0.995524</t>
  </si>
  <si>
    <t xml:space="preserve">0.004476</t>
  </si>
  <si>
    <t xml:space="preserve">0.995671</t>
  </si>
  <si>
    <t xml:space="preserve">0.00432852</t>
  </si>
  <si>
    <t xml:space="preserve">Pathogen gene analysis</t>
  </si>
  <si>
    <t xml:space="preserve">0.991081</t>
  </si>
  <si>
    <t xml:space="preserve">0.00891944</t>
  </si>
  <si>
    <t xml:space="preserve">0.989917</t>
  </si>
  <si>
    <t xml:space="preserve">0.0100833</t>
  </si>
  <si>
    <t xml:space="preserve">0.994654</t>
  </si>
  <si>
    <t xml:space="preserve">0.00534565</t>
  </si>
  <si>
    <t xml:space="preserve">0.998622</t>
  </si>
  <si>
    <t xml:space="preserve">0.0013777</t>
  </si>
  <si>
    <t xml:space="preserve">0.958978</t>
  </si>
  <si>
    <t xml:space="preserve">0.0410218</t>
  </si>
  <si>
    <t xml:space="preserve">0.998636</t>
  </si>
  <si>
    <t xml:space="preserve">0.00136373</t>
  </si>
  <si>
    <t xml:space="preserve">0.911082</t>
  </si>
  <si>
    <t xml:space="preserve">0.0889182</t>
  </si>
  <si>
    <t xml:space="preserve">0.986523</t>
  </si>
  <si>
    <t xml:space="preserve">0.0134772</t>
  </si>
  <si>
    <t xml:space="preserve">0.999713</t>
  </si>
  <si>
    <t xml:space="preserve">0.000287001</t>
  </si>
  <si>
    <t xml:space="preserve">0.782522</t>
  </si>
  <si>
    <t xml:space="preserve">0.217478</t>
  </si>
  <si>
    <t xml:space="preserve">0.91877</t>
  </si>
  <si>
    <t xml:space="preserve">0.0812297</t>
  </si>
  <si>
    <t xml:space="preserve">0.995962</t>
  </si>
  <si>
    <t xml:space="preserve">0.00403772</t>
  </si>
  <si>
    <t xml:space="preserve">0.987285</t>
  </si>
  <si>
    <t xml:space="preserve">0.0127154</t>
  </si>
  <si>
    <t xml:space="preserve">External process</t>
  </si>
  <si>
    <t xml:space="preserve">0.996371</t>
  </si>
  <si>
    <t xml:space="preserve">0.00362933</t>
  </si>
  <si>
    <t xml:space="preserve">0.93028</t>
  </si>
  <si>
    <t xml:space="preserve">0.0697201</t>
  </si>
  <si>
    <t xml:space="preserve">Negative regulation</t>
  </si>
  <si>
    <t xml:space="preserve">0.996757</t>
  </si>
  <si>
    <t xml:space="preserve">0.00324334</t>
  </si>
  <si>
    <t xml:space="preserve">0.997302</t>
  </si>
  <si>
    <t xml:space="preserve">0.00269794</t>
  </si>
  <si>
    <t xml:space="preserve">0.981694</t>
  </si>
  <si>
    <t xml:space="preserve">0.0183056</t>
  </si>
  <si>
    <t xml:space="preserve">0.623962</t>
  </si>
  <si>
    <t xml:space="preserve">0.376038</t>
  </si>
  <si>
    <t xml:space="preserve">0.712863</t>
  </si>
  <si>
    <t xml:space="preserve">0.287137</t>
  </si>
  <si>
    <t xml:space="preserve">0.986489</t>
  </si>
  <si>
    <t xml:space="preserve">0.0135114</t>
  </si>
  <si>
    <t xml:space="preserve">0.958776</t>
  </si>
  <si>
    <t xml:space="preserve">0.0412243</t>
  </si>
  <si>
    <t xml:space="preserve">0.9973</t>
  </si>
  <si>
    <t xml:space="preserve">0.00269979</t>
  </si>
  <si>
    <t xml:space="preserve">0.978834</t>
  </si>
  <si>
    <t xml:space="preserve">0.0211656</t>
  </si>
  <si>
    <t xml:space="preserve">Exteranl factor</t>
  </si>
  <si>
    <t xml:space="preserve">0.855502</t>
  </si>
  <si>
    <t xml:space="preserve">0.144498</t>
  </si>
  <si>
    <t xml:space="preserve">0.968162</t>
  </si>
  <si>
    <t xml:space="preserve">0.0318377</t>
  </si>
  <si>
    <t xml:space="preserve">virulence</t>
  </si>
  <si>
    <t xml:space="preserve">0.966224</t>
  </si>
  <si>
    <t xml:space="preserve">0.0337756</t>
  </si>
  <si>
    <t xml:space="preserve">0.917421</t>
  </si>
  <si>
    <t xml:space="preserve">0.0825789</t>
  </si>
  <si>
    <t xml:space="preserve">0.999718</t>
  </si>
  <si>
    <t xml:space="preserve">0.000281711</t>
  </si>
  <si>
    <t xml:space="preserve">0.92649</t>
  </si>
  <si>
    <t xml:space="preserve">0.0735102</t>
  </si>
  <si>
    <t xml:space="preserve">0.839413</t>
  </si>
  <si>
    <t xml:space="preserve">0.160587</t>
  </si>
  <si>
    <t xml:space="preserve">0.999925</t>
  </si>
  <si>
    <t xml:space="preserve">0.775353</t>
  </si>
  <si>
    <t xml:space="preserve">0.224647</t>
  </si>
  <si>
    <t xml:space="preserve">0.990266</t>
  </si>
  <si>
    <t xml:space="preserve">0.00973447</t>
  </si>
  <si>
    <t xml:space="preserve">0.775416</t>
  </si>
  <si>
    <t xml:space="preserve">0.224584</t>
  </si>
  <si>
    <t xml:space="preserve">0.917252</t>
  </si>
  <si>
    <t xml:space="preserve">0.0827482</t>
  </si>
  <si>
    <t xml:space="preserve">0.863245</t>
  </si>
  <si>
    <t xml:space="preserve">0.136755</t>
  </si>
  <si>
    <t xml:space="preserve">0.968014</t>
  </si>
  <si>
    <t xml:space="preserve">0.031986</t>
  </si>
  <si>
    <t xml:space="preserve">0.979109</t>
  </si>
  <si>
    <t xml:space="preserve">0.0208907</t>
  </si>
  <si>
    <t xml:space="preserve">0.905102</t>
  </si>
  <si>
    <t xml:space="preserve">0.0948984</t>
  </si>
  <si>
    <t xml:space="preserve">0.98161</t>
  </si>
  <si>
    <t xml:space="preserve">0.0183901</t>
  </si>
  <si>
    <t xml:space="preserve">0.907093</t>
  </si>
  <si>
    <t xml:space="preserve">0.0929067</t>
  </si>
  <si>
    <t xml:space="preserve">light and dark</t>
  </si>
  <si>
    <t xml:space="preserve">light</t>
  </si>
  <si>
    <t xml:space="preserve">0.658084</t>
  </si>
  <si>
    <t xml:space="preserve">0.341916</t>
  </si>
  <si>
    <t xml:space="preserve">Resistance supression</t>
  </si>
  <si>
    <t xml:space="preserve">0.999108</t>
  </si>
  <si>
    <t xml:space="preserve">0.00089189</t>
  </si>
  <si>
    <t xml:space="preserve">0.878839</t>
  </si>
  <si>
    <t xml:space="preserve">0.121161</t>
  </si>
  <si>
    <t xml:space="preserve">Negative role</t>
  </si>
  <si>
    <t xml:space="preserve">0.980395</t>
  </si>
  <si>
    <t xml:space="preserve">0.0196052</t>
  </si>
  <si>
    <t xml:space="preserve">Infaction secundary responses</t>
  </si>
  <si>
    <t xml:space="preserve">0.998799</t>
  </si>
  <si>
    <t xml:space="preserve">0.00120051</t>
  </si>
  <si>
    <t xml:space="preserve">0.924153</t>
  </si>
  <si>
    <t xml:space="preserve">0.0758471</t>
  </si>
  <si>
    <t xml:space="preserve">0.983825</t>
  </si>
  <si>
    <t xml:space="preserve">0.0161749</t>
  </si>
  <si>
    <t xml:space="preserve">0.836073</t>
  </si>
  <si>
    <t xml:space="preserve">0.163927</t>
  </si>
  <si>
    <t xml:space="preserve">0.998102</t>
  </si>
  <si>
    <t xml:space="preserve">0.0018981</t>
  </si>
  <si>
    <t xml:space="preserve">0.682412</t>
  </si>
  <si>
    <t xml:space="preserve">0.317588</t>
  </si>
  <si>
    <t xml:space="preserve">abiotic stress</t>
  </si>
  <si>
    <t xml:space="preserve">Abiotic stress</t>
  </si>
  <si>
    <t xml:space="preserve">salinity</t>
  </si>
  <si>
    <t xml:space="preserve">0.48585</t>
  </si>
  <si>
    <t xml:space="preserve">0.51415</t>
  </si>
  <si>
    <t xml:space="preserve">0.999331</t>
  </si>
  <si>
    <t xml:space="preserve">0.000669482</t>
  </si>
  <si>
    <t xml:space="preserve">0.998296</t>
  </si>
  <si>
    <t xml:space="preserve">0.00170439</t>
  </si>
  <si>
    <t xml:space="preserve">0.999818</t>
  </si>
  <si>
    <t xml:space="preserve">0.000182312</t>
  </si>
  <si>
    <t xml:space="preserve">0.945476</t>
  </si>
  <si>
    <t xml:space="preserve">0.0545245</t>
  </si>
  <si>
    <t xml:space="preserve">0.887417</t>
  </si>
  <si>
    <t xml:space="preserve">0.112583</t>
  </si>
  <si>
    <t xml:space="preserve">0.997096</t>
  </si>
  <si>
    <t xml:space="preserve">0.00290358</t>
  </si>
  <si>
    <t xml:space="preserve">0.61865</t>
  </si>
  <si>
    <t xml:space="preserve">0.38135</t>
  </si>
  <si>
    <t xml:space="preserve">0.640383</t>
  </si>
  <si>
    <t xml:space="preserve">0.359617</t>
  </si>
  <si>
    <t xml:space="preserve">0.777126</t>
  </si>
  <si>
    <t xml:space="preserve">0.222874</t>
  </si>
  <si>
    <t xml:space="preserve">0.952246</t>
  </si>
  <si>
    <t xml:space="preserve">0.0477537</t>
  </si>
  <si>
    <t xml:space="preserve">0.735003</t>
  </si>
  <si>
    <t xml:space="preserve">0.264997</t>
  </si>
  <si>
    <t xml:space="preserve">0.906295</t>
  </si>
  <si>
    <t xml:space="preserve">0.0937048</t>
  </si>
  <si>
    <t xml:space="preserve">0.961995</t>
  </si>
  <si>
    <t xml:space="preserve">0.0380046</t>
  </si>
  <si>
    <t xml:space="preserve">0.812096</t>
  </si>
  <si>
    <t xml:space="preserve">0.187904</t>
  </si>
  <si>
    <t xml:space="preserve">0.965895</t>
  </si>
  <si>
    <t xml:space="preserve">0.0341051</t>
  </si>
  <si>
    <t xml:space="preserve">Pathogen infection</t>
  </si>
  <si>
    <t xml:space="preserve">0.46085</t>
  </si>
  <si>
    <t xml:space="preserve">0.53915</t>
  </si>
  <si>
    <t xml:space="preserve">0.846639</t>
  </si>
  <si>
    <t xml:space="preserve">0.153361</t>
  </si>
  <si>
    <t xml:space="preserve">Hormone activity</t>
  </si>
  <si>
    <t xml:space="preserve">Hormone</t>
  </si>
  <si>
    <t xml:space="preserve">0.694109</t>
  </si>
  <si>
    <t xml:space="preserve">0.305891</t>
  </si>
  <si>
    <t xml:space="preserve">Leucine biosynthetic pathway</t>
  </si>
  <si>
    <t xml:space="preserve">0.265998</t>
  </si>
  <si>
    <t xml:space="preserve">0.734002</t>
  </si>
  <si>
    <t xml:space="preserve">0.828033</t>
  </si>
  <si>
    <t xml:space="preserve">0.171967</t>
  </si>
  <si>
    <t xml:space="preserve">0.912052</t>
  </si>
  <si>
    <t xml:space="preserve">0.0879481</t>
  </si>
  <si>
    <t xml:space="preserve">0.962818</t>
  </si>
  <si>
    <t xml:space="preserve">0.0371816</t>
  </si>
  <si>
    <t xml:space="preserve">0.681579</t>
  </si>
  <si>
    <t xml:space="preserve">0.318421</t>
  </si>
  <si>
    <t xml:space="preserve">0.590116</t>
  </si>
  <si>
    <t xml:space="preserve">0.409884</t>
  </si>
  <si>
    <t xml:space="preserve">0.996364</t>
  </si>
  <si>
    <t xml:space="preserve">0.0036356</t>
  </si>
  <si>
    <t xml:space="preserve">0.871724</t>
  </si>
  <si>
    <t xml:space="preserve">0.128276</t>
  </si>
  <si>
    <t xml:space="preserve">0.908335</t>
  </si>
  <si>
    <t xml:space="preserve">0.0916646</t>
  </si>
  <si>
    <t xml:space="preserve">Chromosomes lenght</t>
  </si>
  <si>
    <t xml:space="preserve">Telomere-length</t>
  </si>
  <si>
    <t xml:space="preserve">0.381621</t>
  </si>
  <si>
    <t xml:space="preserve">0.618379</t>
  </si>
  <si>
    <t xml:space="preserve">0.972043</t>
  </si>
  <si>
    <t xml:space="preserve">0.0279569</t>
  </si>
  <si>
    <t xml:space="preserve">0.947249</t>
  </si>
  <si>
    <t xml:space="preserve">0.0527508</t>
  </si>
  <si>
    <t xml:space="preserve">0.824525</t>
  </si>
  <si>
    <t xml:space="preserve">0.175475</t>
  </si>
  <si>
    <t xml:space="preserve">0.712352</t>
  </si>
  <si>
    <t xml:space="preserve">0.287648</t>
  </si>
  <si>
    <t xml:space="preserve">Hypoxia</t>
  </si>
  <si>
    <t xml:space="preserve">0.754424</t>
  </si>
  <si>
    <t xml:space="preserve">0.245576</t>
  </si>
  <si>
    <t xml:space="preserve">0.777175</t>
  </si>
  <si>
    <t xml:space="preserve">0.222825</t>
  </si>
  <si>
    <t xml:space="preserve">Information are not enought</t>
  </si>
  <si>
    <t xml:space="preserve">0.46968</t>
  </si>
  <si>
    <t xml:space="preserve">0.53032</t>
  </si>
  <si>
    <t xml:space="preserve">0.994134</t>
  </si>
  <si>
    <t xml:space="preserve">0.00586607</t>
  </si>
  <si>
    <t xml:space="preserve">0.330187</t>
  </si>
  <si>
    <t xml:space="preserve">0.669813</t>
  </si>
  <si>
    <t xml:space="preserve">0.994159</t>
  </si>
  <si>
    <t xml:space="preserve">0.00584059</t>
  </si>
  <si>
    <t xml:space="preserve">0.999369</t>
  </si>
  <si>
    <t xml:space="preserve">0.000631177</t>
  </si>
  <si>
    <t xml:space="preserve">Repression response</t>
  </si>
  <si>
    <t xml:space="preserve">0.984796</t>
  </si>
  <si>
    <t xml:space="preserve">0.0152044</t>
  </si>
  <si>
    <t xml:space="preserve">Plant development</t>
  </si>
  <si>
    <t xml:space="preserve">ABA</t>
  </si>
  <si>
    <t xml:space="preserve">0.308671</t>
  </si>
  <si>
    <t xml:space="preserve">0.691329</t>
  </si>
  <si>
    <t xml:space="preserve">0.956005</t>
  </si>
  <si>
    <t xml:space="preserve">0.0439946</t>
  </si>
  <si>
    <t xml:space="preserve">0.997542</t>
  </si>
  <si>
    <t xml:space="preserve">0.00245789</t>
  </si>
  <si>
    <t xml:space="preserve">0.509133</t>
  </si>
  <si>
    <t xml:space="preserve">0.490867</t>
  </si>
  <si>
    <t xml:space="preserve">0.866974</t>
  </si>
  <si>
    <t xml:space="preserve">0.133026</t>
  </si>
  <si>
    <t xml:space="preserve">0.695422</t>
  </si>
  <si>
    <t xml:space="preserve">0.304578</t>
  </si>
  <si>
    <t xml:space="preserve">0.57764</t>
  </si>
  <si>
    <t xml:space="preserve">0.42236</t>
  </si>
  <si>
    <t xml:space="preserve">0.774708</t>
  </si>
  <si>
    <t xml:space="preserve">0.225292</t>
  </si>
  <si>
    <t xml:space="preserve">0.690262</t>
  </si>
  <si>
    <t xml:space="preserve">0.309738</t>
  </si>
  <si>
    <t xml:space="preserve">0.715736</t>
  </si>
  <si>
    <t xml:space="preserve">0.284264</t>
  </si>
  <si>
    <t xml:space="preserve">0.954402</t>
  </si>
  <si>
    <t xml:space="preserve">0.0455979</t>
  </si>
  <si>
    <t xml:space="preserve">0.996819</t>
  </si>
  <si>
    <t xml:space="preserve">0.00318114</t>
  </si>
  <si>
    <t xml:space="preserve">0.988027</t>
  </si>
  <si>
    <t xml:space="preserve">0.0119725</t>
  </si>
  <si>
    <t xml:space="preserve">Light  </t>
  </si>
  <si>
    <t xml:space="preserve">Blue light</t>
  </si>
  <si>
    <t xml:space="preserve">0.426702</t>
  </si>
  <si>
    <t xml:space="preserve">0.573298</t>
  </si>
  <si>
    <t xml:space="preserve">JA regulation</t>
  </si>
  <si>
    <t xml:space="preserve">0.888761</t>
  </si>
  <si>
    <t xml:space="preserve">0.111239</t>
  </si>
  <si>
    <t xml:space="preserve">Salt stress</t>
  </si>
  <si>
    <t xml:space="preserve">0.436063</t>
  </si>
  <si>
    <t xml:space="preserve">0.563937</t>
  </si>
  <si>
    <t xml:space="preserve">0.987993</t>
  </si>
  <si>
    <t xml:space="preserve">0.012007</t>
  </si>
  <si>
    <t xml:space="preserve">0.99298</t>
  </si>
  <si>
    <t xml:space="preserve">0.00701997</t>
  </si>
  <si>
    <t xml:space="preserve">0.719103</t>
  </si>
  <si>
    <t xml:space="preserve">0.280897</t>
  </si>
  <si>
    <t xml:space="preserve">0.935017</t>
  </si>
  <si>
    <t xml:space="preserve">0.0649833</t>
  </si>
  <si>
    <t xml:space="preserve">0.665117</t>
  </si>
  <si>
    <t xml:space="preserve">0.334883</t>
  </si>
  <si>
    <t xml:space="preserve">0.950494</t>
  </si>
  <si>
    <t xml:space="preserve">0.0495057</t>
  </si>
  <si>
    <t xml:space="preserve">Pathogen genes</t>
  </si>
  <si>
    <t xml:space="preserve">0.661388</t>
  </si>
  <si>
    <t xml:space="preserve">0.338612</t>
  </si>
  <si>
    <t xml:space="preserve">0.951989</t>
  </si>
  <si>
    <t xml:space="preserve">0.0480106</t>
  </si>
  <si>
    <t xml:space="preserve">0.55045</t>
  </si>
  <si>
    <t xml:space="preserve">0.44955</t>
  </si>
  <si>
    <t xml:space="preserve">0.962299</t>
  </si>
  <si>
    <t xml:space="preserve">0.0377013</t>
  </si>
  <si>
    <t xml:space="preserve">0.993803</t>
  </si>
  <si>
    <t xml:space="preserve">0.00619664</t>
  </si>
  <si>
    <t xml:space="preserve">0.263167</t>
  </si>
  <si>
    <t xml:space="preserve">0.736833</t>
  </si>
  <si>
    <t xml:space="preserve">0.805207</t>
  </si>
  <si>
    <t xml:space="preserve">0.194793</t>
  </si>
  <si>
    <t xml:space="preserve">0.761121</t>
  </si>
  <si>
    <t xml:space="preserve">0.238879</t>
  </si>
  <si>
    <t xml:space="preserve">0.984962</t>
  </si>
  <si>
    <t xml:space="preserve">0.0150382</t>
  </si>
  <si>
    <t xml:space="preserve">0.473604</t>
  </si>
  <si>
    <t xml:space="preserve">0.526396</t>
  </si>
  <si>
    <t xml:space="preserve">Susceptibility enhancer</t>
  </si>
  <si>
    <t xml:space="preserve">0.909357</t>
  </si>
  <si>
    <t xml:space="preserve">0.090643</t>
  </si>
  <si>
    <t xml:space="preserve">0.937143</t>
  </si>
  <si>
    <t xml:space="preserve">0.0628566</t>
  </si>
  <si>
    <t xml:space="preserve">0.940885</t>
  </si>
  <si>
    <t xml:space="preserve">0.059115</t>
  </si>
  <si>
    <t xml:space="preserve">Alkalois</t>
  </si>
  <si>
    <t xml:space="preserve">0.39921</t>
  </si>
  <si>
    <t xml:space="preserve">0.60079</t>
  </si>
  <si>
    <t xml:space="preserve">0.981672</t>
  </si>
  <si>
    <t xml:space="preserve">0.018328</t>
  </si>
  <si>
    <t xml:space="preserve">Y2H</t>
  </si>
  <si>
    <t xml:space="preserve">0.374634</t>
  </si>
  <si>
    <t xml:space="preserve">0.625366</t>
  </si>
  <si>
    <t xml:space="preserve">0.891876</t>
  </si>
  <si>
    <t xml:space="preserve">0.108124</t>
  </si>
  <si>
    <t xml:space="preserve">RLK (11100776, receptor like kinase)</t>
  </si>
  <si>
    <t xml:space="preserve">0.763222</t>
  </si>
  <si>
    <t xml:space="preserve">0.236778</t>
  </si>
  <si>
    <t xml:space="preserve">BR 16807820</t>
  </si>
  <si>
    <t xml:space="preserve">0.236982</t>
  </si>
  <si>
    <t xml:space="preserve">0.763018</t>
  </si>
  <si>
    <t xml:space="preserve">0.546617</t>
  </si>
  <si>
    <t xml:space="preserve">0.453383</t>
  </si>
  <si>
    <t xml:space="preserve">0.626834</t>
  </si>
  <si>
    <t xml:space="preserve">0.373166</t>
  </si>
  <si>
    <t xml:space="preserve">Evolution</t>
  </si>
  <si>
    <t xml:space="preserve">0.467723</t>
  </si>
  <si>
    <t xml:space="preserve">0.532277</t>
  </si>
  <si>
    <t xml:space="preserve">0.918864</t>
  </si>
  <si>
    <t xml:space="preserve">0.0811362</t>
  </si>
  <si>
    <t xml:space="preserve">0.997356</t>
  </si>
  <si>
    <t xml:space="preserve">0.00264401</t>
  </si>
  <si>
    <t xml:space="preserve">0.389823</t>
  </si>
  <si>
    <t xml:space="preserve">0.610177</t>
  </si>
  <si>
    <t xml:space="preserve">Circadian cycle</t>
  </si>
  <si>
    <t xml:space="preserve">0.780263</t>
  </si>
  <si>
    <t xml:space="preserve">0.219737</t>
  </si>
  <si>
    <t xml:space="preserve">0.486234</t>
  </si>
  <si>
    <t xml:space="preserve">0.513766</t>
  </si>
  <si>
    <t xml:space="preserve">0.999583</t>
  </si>
  <si>
    <t xml:space="preserve">0.000416832</t>
  </si>
  <si>
    <t xml:space="preserve">0.495185</t>
  </si>
  <si>
    <t xml:space="preserve">0.504815</t>
  </si>
  <si>
    <t xml:space="preserve">circadian</t>
  </si>
  <si>
    <t xml:space="preserve">0.382852</t>
  </si>
  <si>
    <t xml:space="preserve">0.617148</t>
  </si>
  <si>
    <t xml:space="preserve">0.61325</t>
  </si>
  <si>
    <t xml:space="preserve">0.38675</t>
  </si>
  <si>
    <t xml:space="preserve">0.965436</t>
  </si>
  <si>
    <t xml:space="preserve">0.0345642</t>
  </si>
  <si>
    <t xml:space="preserve">0.446136</t>
  </si>
  <si>
    <t xml:space="preserve">0.553864</t>
  </si>
  <si>
    <t xml:space="preserve">0.964822</t>
  </si>
  <si>
    <t xml:space="preserve">0.0351778</t>
  </si>
  <si>
    <t xml:space="preserve">0.762845</t>
  </si>
  <si>
    <t xml:space="preserve">0.237155</t>
  </si>
  <si>
    <t xml:space="preserve">0.926728</t>
  </si>
  <si>
    <t xml:space="preserve">0.0732722</t>
  </si>
  <si>
    <t xml:space="preserve">Phototropism</t>
  </si>
  <si>
    <t xml:space="preserve">0.584329</t>
  </si>
  <si>
    <t xml:space="preserve">0.415671</t>
  </si>
  <si>
    <t xml:space="preserve">0.969879</t>
  </si>
  <si>
    <t xml:space="preserve">0.0301215</t>
  </si>
  <si>
    <t xml:space="preserve">0.795677</t>
  </si>
  <si>
    <t xml:space="preserve">0.204323</t>
  </si>
  <si>
    <t xml:space="preserve">0.948692</t>
  </si>
  <si>
    <t xml:space="preserve">0.0513084</t>
  </si>
  <si>
    <t xml:space="preserve">0.823447</t>
  </si>
  <si>
    <t xml:space="preserve">0.176553</t>
  </si>
  <si>
    <t xml:space="preserve">0.751689</t>
  </si>
  <si>
    <t xml:space="preserve">0.248311</t>
  </si>
  <si>
    <t xml:space="preserve">0.451012</t>
  </si>
  <si>
    <t xml:space="preserve">0.548988</t>
  </si>
  <si>
    <t xml:space="preserve">0.404063</t>
  </si>
  <si>
    <t xml:space="preserve">0.595937</t>
  </si>
  <si>
    <t xml:space="preserve">0.998797</t>
  </si>
  <si>
    <t xml:space="preserve">0.00120303</t>
  </si>
  <si>
    <t xml:space="preserve">vaccine</t>
  </si>
  <si>
    <t xml:space="preserve">0.611188</t>
  </si>
  <si>
    <t xml:space="preserve">0.388812</t>
  </si>
  <si>
    <t xml:space="preserve">BR</t>
  </si>
  <si>
    <t xml:space="preserve">0.656898</t>
  </si>
  <si>
    <t xml:space="preserve">0.343102</t>
  </si>
  <si>
    <t xml:space="preserve">phytoremediation</t>
  </si>
  <si>
    <t xml:space="preserve">0.721001</t>
  </si>
  <si>
    <t xml:space="preserve">0.278999</t>
  </si>
  <si>
    <t xml:space="preserve">gene purification</t>
  </si>
  <si>
    <t xml:space="preserve">0.445536</t>
  </si>
  <si>
    <t xml:space="preserve">0.554464</t>
  </si>
  <si>
    <t xml:space="preserve">crop biotechnology</t>
  </si>
  <si>
    <t xml:space="preserve">0.137831</t>
  </si>
  <si>
    <t xml:space="preserve">0.862169</t>
  </si>
  <si>
    <t xml:space="preserve">CALMUDULIN (16240180 )</t>
  </si>
  <si>
    <t xml:space="preserve">0.462084</t>
  </si>
  <si>
    <t xml:space="preserve">0.537916</t>
  </si>
  <si>
    <t xml:space="preserve">drought tolerance</t>
  </si>
  <si>
    <t xml:space="preserve">0.536928</t>
  </si>
  <si>
    <t xml:space="preserve">0.463072</t>
  </si>
  <si>
    <t xml:space="preserve">0.834586</t>
  </si>
  <si>
    <t xml:space="preserve">0.165414</t>
  </si>
  <si>
    <t xml:space="preserve">0.754174</t>
  </si>
  <si>
    <t xml:space="preserve">0.245826</t>
  </si>
  <si>
    <t xml:space="preserve">0.578003</t>
  </si>
  <si>
    <t xml:space="preserve">0.421997</t>
  </si>
  <si>
    <t xml:space="preserve">0.547587</t>
  </si>
  <si>
    <t xml:space="preserve">0.452413</t>
  </si>
  <si>
    <t xml:space="preserve">information are not enought</t>
  </si>
  <si>
    <t xml:space="preserve">0.539304</t>
  </si>
  <si>
    <t xml:space="preserve">0.460696</t>
  </si>
  <si>
    <t xml:space="preserve">0.958121</t>
  </si>
  <si>
    <t xml:space="preserve">0.0418787</t>
  </si>
  <si>
    <t xml:space="preserve">0.700024</t>
  </si>
  <si>
    <t xml:space="preserve">0.299976</t>
  </si>
  <si>
    <t xml:space="preserve">0.99956</t>
  </si>
  <si>
    <t xml:space="preserve">0.000440057</t>
  </si>
  <si>
    <t xml:space="preserve">0.760545</t>
  </si>
  <si>
    <t xml:space="preserve">0.239455</t>
  </si>
  <si>
    <t xml:space="preserve">Patogenicity</t>
  </si>
  <si>
    <t xml:space="preserve">Resistance Supression</t>
  </si>
  <si>
    <t xml:space="preserve">0.601885</t>
  </si>
  <si>
    <t xml:space="preserve">0.398115</t>
  </si>
  <si>
    <t xml:space="preserve">0.999894</t>
  </si>
  <si>
    <t xml:space="preserve">0.000105626</t>
  </si>
  <si>
    <t xml:space="preserve">0.272515</t>
  </si>
  <si>
    <t xml:space="preserve">0.727485</t>
  </si>
  <si>
    <t xml:space="preserve">0.951694</t>
  </si>
  <si>
    <t xml:space="preserve">0.0483059</t>
  </si>
  <si>
    <t xml:space="preserve">0.99959</t>
  </si>
  <si>
    <t xml:space="preserve">0.000410329</t>
  </si>
  <si>
    <t xml:space="preserve">0.975087</t>
  </si>
  <si>
    <t xml:space="preserve">0.0249128</t>
  </si>
  <si>
    <t xml:space="preserve">0.563333</t>
  </si>
  <si>
    <t xml:space="preserve">0.436667</t>
  </si>
  <si>
    <t xml:space="preserve">0.963797</t>
  </si>
  <si>
    <t xml:space="preserve">0.0362027</t>
  </si>
  <si>
    <t xml:space="preserve">technique</t>
  </si>
  <si>
    <t xml:space="preserve">0.53975</t>
  </si>
  <si>
    <t xml:space="preserve">0.46025</t>
  </si>
  <si>
    <t xml:space="preserve">0.436587</t>
  </si>
  <si>
    <t xml:space="preserve">0.563413</t>
  </si>
  <si>
    <t xml:space="preserve">0.705919</t>
  </si>
  <si>
    <t xml:space="preserve">0.294081</t>
  </si>
  <si>
    <t xml:space="preserve">Signalling pathways</t>
  </si>
  <si>
    <t xml:space="preserve">calcium</t>
  </si>
  <si>
    <t xml:space="preserve">0.420932</t>
  </si>
  <si>
    <t xml:space="preserve">0.579068</t>
  </si>
  <si>
    <t xml:space="preserve">Light response</t>
  </si>
  <si>
    <t xml:space="preserve">0.579984</t>
  </si>
  <si>
    <t xml:space="preserve">0.420016</t>
  </si>
  <si>
    <t xml:space="preserve">Program</t>
  </si>
  <si>
    <t xml:space="preserve">0.454571</t>
  </si>
  <si>
    <t xml:space="preserve">0.545429</t>
  </si>
  <si>
    <t xml:space="preserve">Plant reproduction</t>
  </si>
  <si>
    <t xml:space="preserve">0.472279</t>
  </si>
  <si>
    <t xml:space="preserve">0.527721</t>
  </si>
  <si>
    <t xml:space="preserve">induced cell death</t>
  </si>
  <si>
    <t xml:space="preserve">indeced cell death</t>
  </si>
  <si>
    <t xml:space="preserve">0.510693</t>
  </si>
  <si>
    <t xml:space="preserve">0.489307</t>
  </si>
  <si>
    <t xml:space="preserve">TOTAL</t>
  </si>
  <si>
    <t xml:space="preserve">Set A</t>
  </si>
  <si>
    <t xml:space="preserve">Set B</t>
  </si>
  <si>
    <t xml:space="preserve">Set A - Majority Vote</t>
  </si>
  <si>
    <t xml:space="preserve">Caipirini Results</t>
  </si>
  <si>
    <t xml:space="preserve">Accuracy</t>
  </si>
  <si>
    <t xml:space="preserve">Precision</t>
  </si>
  <si>
    <t xml:space="preserve">Recall</t>
  </si>
  <si>
    <t xml:space="preserve">MCC</t>
  </si>
  <si>
    <t xml:space="preserve">FP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color rgb="FFDD0806"/>
      <name val="Calibri"/>
      <family val="2"/>
    </font>
    <font>
      <b val="true"/>
      <i val="true"/>
      <sz val="11"/>
      <name val="Calibri"/>
      <family val="2"/>
    </font>
    <font>
      <sz val="10"/>
      <name val="Calibri"/>
      <family val="2"/>
    </font>
    <font>
      <b val="true"/>
      <sz val="10"/>
      <name val="Calibri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30"/>
  <sheetViews>
    <sheetView showFormulas="false" showGridLines="true" showRowColHeaders="true" showZeros="true" rightToLeft="false" tabSelected="true" showOutlineSymbols="true" defaultGridColor="true" view="normal" topLeftCell="U1" colorId="64" zoomScale="125" zoomScaleNormal="125" zoomScalePageLayoutView="100" workbookViewId="0">
      <selection pane="topLeft" activeCell="AE14" activeCellId="0" sqref="AE14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6.32"/>
    <col collapsed="false" customWidth="true" hidden="false" outlineLevel="0" max="3" min="3" style="0" width="11.99"/>
    <col collapsed="false" customWidth="true" hidden="false" outlineLevel="0" max="4" min="4" style="0" width="16.32"/>
    <col collapsed="false" customWidth="true" hidden="false" outlineLevel="0" max="5" min="5" style="0" width="11.99"/>
    <col collapsed="false" customWidth="true" hidden="false" outlineLevel="0" max="6" min="6" style="0" width="16.32"/>
    <col collapsed="false" customWidth="true" hidden="false" outlineLevel="0" max="7" min="7" style="0" width="11.99"/>
    <col collapsed="false" customWidth="true" hidden="false" outlineLevel="0" max="8" min="8" style="1" width="10.5"/>
    <col collapsed="false" customWidth="true" hidden="false" outlineLevel="0" max="9" min="9" style="1" width="14.15"/>
    <col collapsed="false" customWidth="true" hidden="false" outlineLevel="0" max="10" min="10" style="1" width="17.99"/>
    <col collapsed="false" customWidth="true" hidden="false" outlineLevel="0" max="11" min="11" style="1" width="18.82"/>
    <col collapsed="false" customWidth="true" hidden="false" outlineLevel="0" max="12" min="12" style="1" width="11.15"/>
    <col collapsed="false" customWidth="true" hidden="false" outlineLevel="0" max="14" min="13" style="1" width="16.32"/>
    <col collapsed="false" customWidth="true" hidden="false" outlineLevel="0" max="18" min="15" style="1" width="11.66"/>
    <col collapsed="false" customWidth="true" hidden="false" outlineLevel="0" max="19" min="19" style="1" width="16.32"/>
    <col collapsed="false" customWidth="true" hidden="false" outlineLevel="0" max="20" min="20" style="1" width="20.15"/>
    <col collapsed="false" customWidth="true" hidden="false" outlineLevel="0" max="21" min="21" style="1" width="10.32"/>
    <col collapsed="false" customWidth="true" hidden="false" outlineLevel="0" max="22" min="22" style="1" width="11.82"/>
    <col collapsed="false" customWidth="true" hidden="false" outlineLevel="0" max="23" min="23" style="1" width="12.66"/>
    <col collapsed="false" customWidth="true" hidden="false" outlineLevel="0" max="24" min="24" style="1" width="4.49"/>
    <col collapsed="false" customWidth="true" hidden="false" outlineLevel="0" max="29" min="25" style="1" width="12.82"/>
    <col collapsed="false" customWidth="true" hidden="false" outlineLevel="0" max="30" min="30" style="2" width="12.66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4" t="s">
        <v>1</v>
      </c>
      <c r="P1" s="4"/>
      <c r="Q1" s="4"/>
      <c r="R1" s="4"/>
      <c r="S1" s="4"/>
      <c r="T1" s="4"/>
      <c r="U1" s="4" t="s">
        <v>2</v>
      </c>
      <c r="V1" s="4"/>
      <c r="W1" s="4"/>
      <c r="X1" s="4"/>
      <c r="Y1" s="4"/>
      <c r="Z1" s="4"/>
      <c r="AA1" s="4"/>
      <c r="AB1" s="4"/>
      <c r="AC1" s="4"/>
      <c r="AD1" s="4"/>
    </row>
    <row r="2" customFormat="false" ht="14" hidden="false" customHeight="false" outlineLevel="0" collapsed="false">
      <c r="A2" s="5" t="s">
        <v>3</v>
      </c>
      <c r="B2" s="6" t="s">
        <v>4</v>
      </c>
      <c r="C2" s="6"/>
      <c r="D2" s="7" t="s">
        <v>5</v>
      </c>
      <c r="E2" s="7"/>
      <c r="F2" s="7" t="s">
        <v>6</v>
      </c>
      <c r="G2" s="7"/>
      <c r="H2" s="8" t="s">
        <v>7</v>
      </c>
      <c r="I2" s="8"/>
      <c r="J2" s="9" t="s">
        <v>8</v>
      </c>
      <c r="K2" s="9"/>
      <c r="L2" s="9"/>
      <c r="M2" s="10" t="s">
        <v>9</v>
      </c>
      <c r="N2" s="11" t="s">
        <v>10</v>
      </c>
      <c r="O2" s="12" t="s">
        <v>11</v>
      </c>
      <c r="P2" s="12"/>
      <c r="Q2" s="12"/>
      <c r="R2" s="12"/>
      <c r="S2" s="13" t="s">
        <v>12</v>
      </c>
      <c r="T2" s="13"/>
      <c r="U2" s="12" t="s">
        <v>13</v>
      </c>
      <c r="V2" s="12"/>
      <c r="W2" s="12"/>
      <c r="X2" s="12"/>
      <c r="Y2" s="14" t="s">
        <v>14</v>
      </c>
      <c r="Z2" s="14" t="s">
        <v>15</v>
      </c>
      <c r="AA2" s="14" t="s">
        <v>16</v>
      </c>
      <c r="AB2" s="14" t="s">
        <v>17</v>
      </c>
      <c r="AC2" s="15" t="s">
        <v>18</v>
      </c>
      <c r="AD2" s="16" t="s">
        <v>3</v>
      </c>
    </row>
    <row r="3" customFormat="false" ht="14" hidden="false" customHeight="false" outlineLevel="0" collapsed="false">
      <c r="A3" s="17" t="s">
        <v>19</v>
      </c>
      <c r="B3" s="18" t="s">
        <v>20</v>
      </c>
      <c r="C3" s="18" t="s">
        <v>21</v>
      </c>
      <c r="D3" s="18" t="s">
        <v>20</v>
      </c>
      <c r="E3" s="18" t="s">
        <v>21</v>
      </c>
      <c r="F3" s="18" t="s">
        <v>20</v>
      </c>
      <c r="G3" s="18" t="s">
        <v>21</v>
      </c>
      <c r="H3" s="19" t="s">
        <v>22</v>
      </c>
      <c r="I3" s="20" t="s">
        <v>23</v>
      </c>
      <c r="J3" s="21" t="s">
        <v>24</v>
      </c>
      <c r="K3" s="19" t="s">
        <v>25</v>
      </c>
      <c r="L3" s="19" t="s">
        <v>26</v>
      </c>
      <c r="M3" s="22" t="s">
        <v>27</v>
      </c>
      <c r="N3" s="23" t="s">
        <v>28</v>
      </c>
      <c r="O3" s="21" t="s">
        <v>29</v>
      </c>
      <c r="P3" s="19" t="s">
        <v>30</v>
      </c>
      <c r="Q3" s="19" t="s">
        <v>31</v>
      </c>
      <c r="R3" s="19" t="s">
        <v>32</v>
      </c>
      <c r="S3" s="22" t="s">
        <v>28</v>
      </c>
      <c r="T3" s="24" t="s">
        <v>33</v>
      </c>
      <c r="U3" s="21" t="s">
        <v>34</v>
      </c>
      <c r="V3" s="19" t="s">
        <v>35</v>
      </c>
      <c r="W3" s="22" t="s">
        <v>28</v>
      </c>
      <c r="X3" s="19" t="s">
        <v>36</v>
      </c>
      <c r="Y3" s="19" t="s">
        <v>37</v>
      </c>
      <c r="Z3" s="19" t="s">
        <v>37</v>
      </c>
      <c r="AA3" s="19" t="s">
        <v>37</v>
      </c>
      <c r="AB3" s="19" t="s">
        <v>37</v>
      </c>
      <c r="AC3" s="20" t="s">
        <v>37</v>
      </c>
      <c r="AD3" s="25" t="s">
        <v>19</v>
      </c>
    </row>
    <row r="4" customFormat="false" ht="14" hidden="false" customHeight="false" outlineLevel="0" collapsed="false">
      <c r="A4" s="26" t="n">
        <v>11309143</v>
      </c>
      <c r="B4" s="27" t="s">
        <v>22</v>
      </c>
      <c r="C4" s="27"/>
      <c r="D4" s="27" t="s">
        <v>22</v>
      </c>
      <c r="E4" s="27"/>
      <c r="F4" s="27" t="s">
        <v>22</v>
      </c>
      <c r="G4" s="27"/>
      <c r="H4" s="28" t="n">
        <v>3</v>
      </c>
      <c r="I4" s="29" t="n">
        <f aca="false">(3-H4)</f>
        <v>0</v>
      </c>
      <c r="J4" s="30" t="n">
        <f aca="false">IF(H4=3,1,0)</f>
        <v>1</v>
      </c>
      <c r="K4" s="31" t="n">
        <f aca="false">IF(I4=3,1,0)</f>
        <v>0</v>
      </c>
      <c r="L4" s="31" t="n">
        <f aca="false">-(J4+K4-1)</f>
        <v>-0</v>
      </c>
      <c r="M4" s="32" t="n">
        <f aca="false">H4-I4</f>
        <v>3</v>
      </c>
      <c r="N4" s="23" t="n">
        <f aca="false">IF(M4&gt;0,1,0)</f>
        <v>1</v>
      </c>
      <c r="O4" s="33" t="n">
        <v>10</v>
      </c>
      <c r="P4" s="32" t="n">
        <v>10</v>
      </c>
      <c r="Q4" s="32" t="n">
        <v>0</v>
      </c>
      <c r="R4" s="32" t="n">
        <v>0</v>
      </c>
      <c r="S4" s="32" t="n">
        <f aca="false">IF(O4&gt;Q4,1,0)</f>
        <v>1</v>
      </c>
      <c r="T4" s="34" t="n">
        <f aca="false">IF(S4=N4,1,0)</f>
        <v>1</v>
      </c>
      <c r="U4" s="33" t="s">
        <v>38</v>
      </c>
      <c r="V4" s="32" t="s">
        <v>39</v>
      </c>
      <c r="W4" s="35" t="n">
        <v>1</v>
      </c>
      <c r="X4" s="35" t="n">
        <v>1</v>
      </c>
      <c r="Y4" s="36" t="n">
        <f aca="false">IF(N4=W4,1,0)</f>
        <v>1</v>
      </c>
      <c r="Z4" s="32" t="n">
        <f aca="false">IF(AND(Y4=1,W4=1),1,0)</f>
        <v>1</v>
      </c>
      <c r="AA4" s="32" t="n">
        <f aca="false">IF(AND(Y4=0,W4=1),1,0)</f>
        <v>0</v>
      </c>
      <c r="AB4" s="32" t="n">
        <f aca="false">IF(AND(Y4=0,W4=0),1,0)</f>
        <v>0</v>
      </c>
      <c r="AC4" s="37" t="n">
        <f aca="false">IF(AND(Y4=1,W4=0),1,0)</f>
        <v>0</v>
      </c>
      <c r="AD4" s="38" t="n">
        <v>11309143</v>
      </c>
    </row>
    <row r="5" customFormat="false" ht="14" hidden="false" customHeight="false" outlineLevel="0" collapsed="false">
      <c r="A5" s="26" t="n">
        <v>11309146</v>
      </c>
      <c r="B5" s="27" t="s">
        <v>22</v>
      </c>
      <c r="C5" s="27"/>
      <c r="D5" s="27" t="s">
        <v>22</v>
      </c>
      <c r="E5" s="27"/>
      <c r="F5" s="27" t="s">
        <v>22</v>
      </c>
      <c r="G5" s="27"/>
      <c r="H5" s="28" t="n">
        <v>3</v>
      </c>
      <c r="I5" s="29" t="n">
        <f aca="false">(3-H5)</f>
        <v>0</v>
      </c>
      <c r="J5" s="30" t="n">
        <f aca="false">IF(H5=3,1,0)</f>
        <v>1</v>
      </c>
      <c r="K5" s="31" t="n">
        <f aca="false">IF(I5=3,1,0)</f>
        <v>0</v>
      </c>
      <c r="L5" s="31" t="n">
        <f aca="false">-(J5+K5-1)</f>
        <v>-0</v>
      </c>
      <c r="M5" s="32" t="n">
        <f aca="false">H5-I5</f>
        <v>3</v>
      </c>
      <c r="N5" s="23" t="n">
        <f aca="false">IF(M5&gt;0,1,0)</f>
        <v>1</v>
      </c>
      <c r="O5" s="33" t="n">
        <v>10</v>
      </c>
      <c r="P5" s="32" t="n">
        <v>10</v>
      </c>
      <c r="Q5" s="32" t="n">
        <v>0</v>
      </c>
      <c r="R5" s="32" t="n">
        <v>0</v>
      </c>
      <c r="S5" s="32" t="n">
        <f aca="false">IF(O5&gt;Q5,1,0)</f>
        <v>1</v>
      </c>
      <c r="T5" s="34" t="n">
        <f aca="false">IF(S5=N5,1,0)</f>
        <v>1</v>
      </c>
      <c r="U5" s="33" t="s">
        <v>40</v>
      </c>
      <c r="V5" s="32" t="s">
        <v>41</v>
      </c>
      <c r="W5" s="35" t="n">
        <v>1</v>
      </c>
      <c r="X5" s="35" t="n">
        <v>1</v>
      </c>
      <c r="Y5" s="36" t="n">
        <f aca="false">IF(N5=W5,1,0)</f>
        <v>1</v>
      </c>
      <c r="Z5" s="32" t="n">
        <f aca="false">IF(AND(Y5=1,W5=1),1,0)</f>
        <v>1</v>
      </c>
      <c r="AA5" s="32" t="n">
        <f aca="false">IF(AND(Y5=0,W5=1),1,0)</f>
        <v>0</v>
      </c>
      <c r="AB5" s="32" t="n">
        <f aca="false">IF(AND(Y5=0,W5=0),1,0)</f>
        <v>0</v>
      </c>
      <c r="AC5" s="37" t="n">
        <f aca="false">IF(AND(Y5=1,W5=0),1,0)</f>
        <v>0</v>
      </c>
      <c r="AD5" s="38" t="n">
        <v>11309146</v>
      </c>
    </row>
    <row r="6" customFormat="false" ht="14" hidden="false" customHeight="false" outlineLevel="0" collapsed="false">
      <c r="A6" s="26" t="n">
        <v>11439137</v>
      </c>
      <c r="B6" s="27" t="s">
        <v>22</v>
      </c>
      <c r="C6" s="27"/>
      <c r="D6" s="27" t="s">
        <v>22</v>
      </c>
      <c r="E6" s="27"/>
      <c r="F6" s="27" t="s">
        <v>22</v>
      </c>
      <c r="G6" s="27"/>
      <c r="H6" s="28" t="n">
        <v>3</v>
      </c>
      <c r="I6" s="29" t="n">
        <f aca="false">(3-H6)</f>
        <v>0</v>
      </c>
      <c r="J6" s="30" t="n">
        <f aca="false">IF(H6=3,1,0)</f>
        <v>1</v>
      </c>
      <c r="K6" s="31" t="n">
        <f aca="false">IF(I6=3,1,0)</f>
        <v>0</v>
      </c>
      <c r="L6" s="31" t="n">
        <f aca="false">-(J6+K6-1)</f>
        <v>-0</v>
      </c>
      <c r="M6" s="32" t="n">
        <f aca="false">H6-I6</f>
        <v>3</v>
      </c>
      <c r="N6" s="23" t="n">
        <f aca="false">IF(M6&gt;0,1,0)</f>
        <v>1</v>
      </c>
      <c r="O6" s="33" t="n">
        <v>10</v>
      </c>
      <c r="P6" s="32" t="n">
        <v>10</v>
      </c>
      <c r="Q6" s="32" t="n">
        <v>0</v>
      </c>
      <c r="R6" s="32" t="n">
        <v>0</v>
      </c>
      <c r="S6" s="32" t="n">
        <f aca="false">IF(O6&gt;Q6,1,0)</f>
        <v>1</v>
      </c>
      <c r="T6" s="34" t="n">
        <f aca="false">IF(S6=N6,1,0)</f>
        <v>1</v>
      </c>
      <c r="U6" s="33" t="s">
        <v>42</v>
      </c>
      <c r="V6" s="32" t="s">
        <v>43</v>
      </c>
      <c r="W6" s="35" t="n">
        <v>1</v>
      </c>
      <c r="X6" s="35" t="n">
        <v>1</v>
      </c>
      <c r="Y6" s="36" t="n">
        <f aca="false">IF(N6=W6,1,0)</f>
        <v>1</v>
      </c>
      <c r="Z6" s="32" t="n">
        <f aca="false">IF(AND(Y6=1,W6=1),1,0)</f>
        <v>1</v>
      </c>
      <c r="AA6" s="32" t="n">
        <f aca="false">IF(AND(Y6=0,W6=1),1,0)</f>
        <v>0</v>
      </c>
      <c r="AB6" s="32" t="n">
        <f aca="false">IF(AND(Y6=0,W6=0),1,0)</f>
        <v>0</v>
      </c>
      <c r="AC6" s="37" t="n">
        <f aca="false">IF(AND(Y6=1,W6=0),1,0)</f>
        <v>0</v>
      </c>
      <c r="AD6" s="38" t="n">
        <v>11439137</v>
      </c>
    </row>
    <row r="7" customFormat="false" ht="14" hidden="false" customHeight="false" outlineLevel="0" collapsed="false">
      <c r="A7" s="26" t="n">
        <v>14756766</v>
      </c>
      <c r="B7" s="27" t="s">
        <v>22</v>
      </c>
      <c r="C7" s="27"/>
      <c r="D7" s="27" t="s">
        <v>44</v>
      </c>
      <c r="E7" s="27"/>
      <c r="F7" s="27" t="s">
        <v>22</v>
      </c>
      <c r="G7" s="27"/>
      <c r="H7" s="28" t="n">
        <v>2</v>
      </c>
      <c r="I7" s="29" t="n">
        <f aca="false">(3-H7)</f>
        <v>1</v>
      </c>
      <c r="J7" s="30" t="n">
        <f aca="false">IF(H7=3,1,0)</f>
        <v>0</v>
      </c>
      <c r="K7" s="31" t="n">
        <f aca="false">IF(I7=3,1,0)</f>
        <v>0</v>
      </c>
      <c r="L7" s="31" t="n">
        <f aca="false">-(J7+K7-1)</f>
        <v>1</v>
      </c>
      <c r="M7" s="32" t="n">
        <f aca="false">H7-I7</f>
        <v>1</v>
      </c>
      <c r="N7" s="23" t="n">
        <f aca="false">IF(M7&gt;0,1,0)</f>
        <v>1</v>
      </c>
      <c r="O7" s="33" t="n">
        <v>10</v>
      </c>
      <c r="P7" s="32" t="n">
        <v>10</v>
      </c>
      <c r="Q7" s="32" t="n">
        <v>0</v>
      </c>
      <c r="R7" s="32" t="n">
        <v>0</v>
      </c>
      <c r="S7" s="32" t="n">
        <f aca="false">IF(O7&gt;Q7,1,0)</f>
        <v>1</v>
      </c>
      <c r="T7" s="34" t="n">
        <f aca="false">IF(S7=N7,1,0)</f>
        <v>1</v>
      </c>
      <c r="U7" s="33" t="s">
        <v>45</v>
      </c>
      <c r="V7" s="32" t="s">
        <v>46</v>
      </c>
      <c r="W7" s="35" t="n">
        <v>1</v>
      </c>
      <c r="X7" s="35" t="n">
        <v>1</v>
      </c>
      <c r="Y7" s="36" t="n">
        <f aca="false">IF(N7=W7,1,0)</f>
        <v>1</v>
      </c>
      <c r="Z7" s="32" t="n">
        <f aca="false">IF(AND(Y7=1,W7=1),1,0)</f>
        <v>1</v>
      </c>
      <c r="AA7" s="32" t="n">
        <f aca="false">IF(AND(Y7=0,W7=1),1,0)</f>
        <v>0</v>
      </c>
      <c r="AB7" s="32" t="n">
        <f aca="false">IF(AND(Y7=0,W7=0),1,0)</f>
        <v>0</v>
      </c>
      <c r="AC7" s="37" t="n">
        <f aca="false">IF(AND(Y7=1,W7=0),1,0)</f>
        <v>0</v>
      </c>
      <c r="AD7" s="38" t="n">
        <v>14756766</v>
      </c>
    </row>
    <row r="8" customFormat="false" ht="14" hidden="false" customHeight="false" outlineLevel="0" collapsed="false">
      <c r="A8" s="26" t="n">
        <v>15447647</v>
      </c>
      <c r="B8" s="27" t="s">
        <v>22</v>
      </c>
      <c r="C8" s="27"/>
      <c r="D8" s="27" t="s">
        <v>22</v>
      </c>
      <c r="E8" s="27"/>
      <c r="F8" s="27" t="s">
        <v>22</v>
      </c>
      <c r="G8" s="27"/>
      <c r="H8" s="28" t="n">
        <v>3</v>
      </c>
      <c r="I8" s="29" t="n">
        <f aca="false">(3-H8)</f>
        <v>0</v>
      </c>
      <c r="J8" s="30" t="n">
        <f aca="false">IF(H8=3,1,0)</f>
        <v>1</v>
      </c>
      <c r="K8" s="31" t="n">
        <f aca="false">IF(I8=3,1,0)</f>
        <v>0</v>
      </c>
      <c r="L8" s="31" t="n">
        <f aca="false">-(J8+K8-1)</f>
        <v>-0</v>
      </c>
      <c r="M8" s="32" t="n">
        <f aca="false">H8-I8</f>
        <v>3</v>
      </c>
      <c r="N8" s="23" t="n">
        <f aca="false">IF(M8&gt;0,1,0)</f>
        <v>1</v>
      </c>
      <c r="O8" s="33" t="n">
        <v>10</v>
      </c>
      <c r="P8" s="32" t="n">
        <v>10</v>
      </c>
      <c r="Q8" s="32" t="n">
        <v>0</v>
      </c>
      <c r="R8" s="32" t="n">
        <v>0</v>
      </c>
      <c r="S8" s="32" t="n">
        <f aca="false">IF(O8&gt;Q8,1,0)</f>
        <v>1</v>
      </c>
      <c r="T8" s="34" t="n">
        <f aca="false">IF(S8=N8,1,0)</f>
        <v>1</v>
      </c>
      <c r="U8" s="33" t="s">
        <v>47</v>
      </c>
      <c r="V8" s="32" t="s">
        <v>48</v>
      </c>
      <c r="W8" s="35" t="n">
        <v>1</v>
      </c>
      <c r="X8" s="35" t="n">
        <v>1</v>
      </c>
      <c r="Y8" s="36" t="n">
        <f aca="false">IF(N8=W8,1,0)</f>
        <v>1</v>
      </c>
      <c r="Z8" s="32" t="n">
        <f aca="false">IF(AND(Y8=1,W8=1),1,0)</f>
        <v>1</v>
      </c>
      <c r="AA8" s="32" t="n">
        <f aca="false">IF(AND(Y8=0,W8=1),1,0)</f>
        <v>0</v>
      </c>
      <c r="AB8" s="32" t="n">
        <f aca="false">IF(AND(Y8=0,W8=0),1,0)</f>
        <v>0</v>
      </c>
      <c r="AC8" s="37" t="n">
        <f aca="false">IF(AND(Y8=1,W8=0),1,0)</f>
        <v>0</v>
      </c>
      <c r="AD8" s="38" t="n">
        <v>15447647</v>
      </c>
    </row>
    <row r="9" customFormat="false" ht="14" hidden="false" customHeight="false" outlineLevel="0" collapsed="false">
      <c r="A9" s="26" t="n">
        <v>15772285</v>
      </c>
      <c r="B9" s="27" t="s">
        <v>22</v>
      </c>
      <c r="C9" s="27"/>
      <c r="D9" s="27" t="s">
        <v>22</v>
      </c>
      <c r="E9" s="27"/>
      <c r="F9" s="27" t="s">
        <v>22</v>
      </c>
      <c r="G9" s="27"/>
      <c r="H9" s="28" t="n">
        <v>3</v>
      </c>
      <c r="I9" s="29" t="n">
        <f aca="false">(3-H9)</f>
        <v>0</v>
      </c>
      <c r="J9" s="30" t="n">
        <f aca="false">IF(H9=3,1,0)</f>
        <v>1</v>
      </c>
      <c r="K9" s="31" t="n">
        <f aca="false">IF(I9=3,1,0)</f>
        <v>0</v>
      </c>
      <c r="L9" s="31" t="n">
        <f aca="false">-(J9+K9-1)</f>
        <v>-0</v>
      </c>
      <c r="M9" s="32" t="n">
        <f aca="false">H9-I9</f>
        <v>3</v>
      </c>
      <c r="N9" s="23" t="n">
        <f aca="false">IF(M9&gt;0,1,0)</f>
        <v>1</v>
      </c>
      <c r="O9" s="33" t="n">
        <v>10</v>
      </c>
      <c r="P9" s="32" t="n">
        <v>10</v>
      </c>
      <c r="Q9" s="32" t="n">
        <v>0</v>
      </c>
      <c r="R9" s="32" t="n">
        <v>0</v>
      </c>
      <c r="S9" s="32" t="n">
        <f aca="false">IF(O9&gt;Q9,1,0)</f>
        <v>1</v>
      </c>
      <c r="T9" s="34" t="n">
        <f aca="false">IF(S9=N9,1,0)</f>
        <v>1</v>
      </c>
      <c r="U9" s="33" t="s">
        <v>49</v>
      </c>
      <c r="V9" s="32" t="s">
        <v>50</v>
      </c>
      <c r="W9" s="35" t="n">
        <v>1</v>
      </c>
      <c r="X9" s="35" t="n">
        <v>1</v>
      </c>
      <c r="Y9" s="36" t="n">
        <f aca="false">IF(N9=W9,1,0)</f>
        <v>1</v>
      </c>
      <c r="Z9" s="32" t="n">
        <f aca="false">IF(AND(Y9=1,W9=1),1,0)</f>
        <v>1</v>
      </c>
      <c r="AA9" s="32" t="n">
        <f aca="false">IF(AND(Y9=0,W9=1),1,0)</f>
        <v>0</v>
      </c>
      <c r="AB9" s="32" t="n">
        <f aca="false">IF(AND(Y9=0,W9=0),1,0)</f>
        <v>0</v>
      </c>
      <c r="AC9" s="37" t="n">
        <f aca="false">IF(AND(Y9=1,W9=0),1,0)</f>
        <v>0</v>
      </c>
      <c r="AD9" s="38" t="n">
        <v>15772285</v>
      </c>
    </row>
    <row r="10" customFormat="false" ht="14" hidden="false" customHeight="false" outlineLevel="0" collapsed="false">
      <c r="A10" s="26" t="n">
        <v>15828688</v>
      </c>
      <c r="B10" s="27" t="s">
        <v>22</v>
      </c>
      <c r="C10" s="27"/>
      <c r="D10" s="27" t="s">
        <v>22</v>
      </c>
      <c r="E10" s="27"/>
      <c r="F10" s="27" t="s">
        <v>22</v>
      </c>
      <c r="G10" s="27"/>
      <c r="H10" s="28" t="n">
        <v>3</v>
      </c>
      <c r="I10" s="29" t="n">
        <f aca="false">(3-H10)</f>
        <v>0</v>
      </c>
      <c r="J10" s="30" t="n">
        <f aca="false">IF(H10=3,1,0)</f>
        <v>1</v>
      </c>
      <c r="K10" s="31" t="n">
        <f aca="false">IF(I10=3,1,0)</f>
        <v>0</v>
      </c>
      <c r="L10" s="31" t="n">
        <f aca="false">-(J10+K10-1)</f>
        <v>-0</v>
      </c>
      <c r="M10" s="32" t="n">
        <f aca="false">H10-I10</f>
        <v>3</v>
      </c>
      <c r="N10" s="23" t="n">
        <f aca="false">IF(M10&gt;0,1,0)</f>
        <v>1</v>
      </c>
      <c r="O10" s="33" t="n">
        <v>10</v>
      </c>
      <c r="P10" s="32" t="n">
        <v>10</v>
      </c>
      <c r="Q10" s="32" t="n">
        <v>0</v>
      </c>
      <c r="R10" s="32" t="n">
        <v>0</v>
      </c>
      <c r="S10" s="32" t="n">
        <f aca="false">IF(O10&gt;Q10,1,0)</f>
        <v>1</v>
      </c>
      <c r="T10" s="34" t="n">
        <f aca="false">IF(S10=N10,1,0)</f>
        <v>1</v>
      </c>
      <c r="U10" s="33" t="s">
        <v>51</v>
      </c>
      <c r="V10" s="32" t="s">
        <v>52</v>
      </c>
      <c r="W10" s="35" t="n">
        <v>1</v>
      </c>
      <c r="X10" s="35" t="n">
        <v>1</v>
      </c>
      <c r="Y10" s="36" t="n">
        <f aca="false">IF(N10=W10,1,0)</f>
        <v>1</v>
      </c>
      <c r="Z10" s="32" t="n">
        <f aca="false">IF(AND(Y10=1,W10=1),1,0)</f>
        <v>1</v>
      </c>
      <c r="AA10" s="32" t="n">
        <f aca="false">IF(AND(Y10=0,W10=1),1,0)</f>
        <v>0</v>
      </c>
      <c r="AB10" s="32" t="n">
        <f aca="false">IF(AND(Y10=0,W10=0),1,0)</f>
        <v>0</v>
      </c>
      <c r="AC10" s="37" t="n">
        <f aca="false">IF(AND(Y10=1,W10=0),1,0)</f>
        <v>0</v>
      </c>
      <c r="AD10" s="38" t="n">
        <v>15828688</v>
      </c>
    </row>
    <row r="11" customFormat="false" ht="14" hidden="false" customHeight="false" outlineLevel="0" collapsed="false">
      <c r="A11" s="26" t="n">
        <v>16339855</v>
      </c>
      <c r="B11" s="27" t="s">
        <v>22</v>
      </c>
      <c r="C11" s="27"/>
      <c r="D11" s="27" t="s">
        <v>22</v>
      </c>
      <c r="E11" s="27"/>
      <c r="F11" s="27" t="s">
        <v>22</v>
      </c>
      <c r="G11" s="27"/>
      <c r="H11" s="28" t="n">
        <v>3</v>
      </c>
      <c r="I11" s="29" t="n">
        <f aca="false">(3-H11)</f>
        <v>0</v>
      </c>
      <c r="J11" s="30" t="n">
        <f aca="false">IF(H11=3,1,0)</f>
        <v>1</v>
      </c>
      <c r="K11" s="31" t="n">
        <f aca="false">IF(I11=3,1,0)</f>
        <v>0</v>
      </c>
      <c r="L11" s="31" t="n">
        <f aca="false">-(J11+K11-1)</f>
        <v>-0</v>
      </c>
      <c r="M11" s="32" t="n">
        <f aca="false">H11-I11</f>
        <v>3</v>
      </c>
      <c r="N11" s="23" t="n">
        <f aca="false">IF(M11&gt;0,1,0)</f>
        <v>1</v>
      </c>
      <c r="O11" s="33" t="n">
        <v>10</v>
      </c>
      <c r="P11" s="32" t="n">
        <v>10</v>
      </c>
      <c r="Q11" s="32" t="n">
        <v>0</v>
      </c>
      <c r="R11" s="32" t="n">
        <v>0</v>
      </c>
      <c r="S11" s="32" t="n">
        <f aca="false">IF(O11&gt;Q11,1,0)</f>
        <v>1</v>
      </c>
      <c r="T11" s="34" t="n">
        <f aca="false">IF(S11=N11,1,0)</f>
        <v>1</v>
      </c>
      <c r="U11" s="33" t="s">
        <v>53</v>
      </c>
      <c r="V11" s="32" t="s">
        <v>54</v>
      </c>
      <c r="W11" s="35" t="n">
        <v>1</v>
      </c>
      <c r="X11" s="35" t="n">
        <v>1</v>
      </c>
      <c r="Y11" s="36" t="n">
        <f aca="false">IF(N11=W11,1,0)</f>
        <v>1</v>
      </c>
      <c r="Z11" s="32" t="n">
        <f aca="false">IF(AND(Y11=1,W11=1),1,0)</f>
        <v>1</v>
      </c>
      <c r="AA11" s="32" t="n">
        <f aca="false">IF(AND(Y11=0,W11=1),1,0)</f>
        <v>0</v>
      </c>
      <c r="AB11" s="32" t="n">
        <f aca="false">IF(AND(Y11=0,W11=0),1,0)</f>
        <v>0</v>
      </c>
      <c r="AC11" s="37" t="n">
        <f aca="false">IF(AND(Y11=1,W11=0),1,0)</f>
        <v>0</v>
      </c>
      <c r="AD11" s="38" t="n">
        <v>16339855</v>
      </c>
    </row>
    <row r="12" customFormat="false" ht="14" hidden="false" customHeight="false" outlineLevel="0" collapsed="false">
      <c r="A12" s="26" t="n">
        <v>16824181</v>
      </c>
      <c r="B12" s="27" t="s">
        <v>22</v>
      </c>
      <c r="C12" s="27"/>
      <c r="D12" s="27" t="s">
        <v>22</v>
      </c>
      <c r="E12" s="27"/>
      <c r="F12" s="27" t="s">
        <v>22</v>
      </c>
      <c r="G12" s="27"/>
      <c r="H12" s="28" t="n">
        <v>3</v>
      </c>
      <c r="I12" s="29" t="n">
        <f aca="false">(3-H12)</f>
        <v>0</v>
      </c>
      <c r="J12" s="30" t="n">
        <f aca="false">IF(H12=3,1,0)</f>
        <v>1</v>
      </c>
      <c r="K12" s="31" t="n">
        <f aca="false">IF(I12=3,1,0)</f>
        <v>0</v>
      </c>
      <c r="L12" s="31" t="n">
        <f aca="false">-(J12+K12-1)</f>
        <v>-0</v>
      </c>
      <c r="M12" s="32" t="n">
        <f aca="false">H12-I12</f>
        <v>3</v>
      </c>
      <c r="N12" s="23" t="n">
        <f aca="false">IF(M12&gt;0,1,0)</f>
        <v>1</v>
      </c>
      <c r="O12" s="33" t="n">
        <v>10</v>
      </c>
      <c r="P12" s="32" t="n">
        <v>10</v>
      </c>
      <c r="Q12" s="32" t="n">
        <v>0</v>
      </c>
      <c r="R12" s="32" t="n">
        <v>0</v>
      </c>
      <c r="S12" s="32" t="n">
        <f aca="false">IF(O12&gt;Q12,1,0)</f>
        <v>1</v>
      </c>
      <c r="T12" s="34" t="n">
        <f aca="false">IF(S12=N12,1,0)</f>
        <v>1</v>
      </c>
      <c r="U12" s="33" t="s">
        <v>55</v>
      </c>
      <c r="V12" s="32" t="s">
        <v>56</v>
      </c>
      <c r="W12" s="35" t="n">
        <v>1</v>
      </c>
      <c r="X12" s="35" t="n">
        <v>1</v>
      </c>
      <c r="Y12" s="36" t="n">
        <f aca="false">IF(N12=W12,1,0)</f>
        <v>1</v>
      </c>
      <c r="Z12" s="32" t="n">
        <f aca="false">IF(AND(Y12=1,W12=1),1,0)</f>
        <v>1</v>
      </c>
      <c r="AA12" s="32" t="n">
        <f aca="false">IF(AND(Y12=0,W12=1),1,0)</f>
        <v>0</v>
      </c>
      <c r="AB12" s="32" t="n">
        <f aca="false">IF(AND(Y12=0,W12=0),1,0)</f>
        <v>0</v>
      </c>
      <c r="AC12" s="37" t="n">
        <f aca="false">IF(AND(Y12=1,W12=0),1,0)</f>
        <v>0</v>
      </c>
      <c r="AD12" s="38" t="n">
        <v>16824181</v>
      </c>
    </row>
    <row r="13" customFormat="false" ht="14" hidden="false" customHeight="false" outlineLevel="0" collapsed="false">
      <c r="A13" s="26" t="n">
        <v>17012600</v>
      </c>
      <c r="B13" s="27" t="s">
        <v>22</v>
      </c>
      <c r="C13" s="27"/>
      <c r="D13" s="27" t="s">
        <v>22</v>
      </c>
      <c r="E13" s="27"/>
      <c r="F13" s="27" t="s">
        <v>22</v>
      </c>
      <c r="G13" s="27"/>
      <c r="H13" s="28" t="n">
        <v>3</v>
      </c>
      <c r="I13" s="29" t="n">
        <f aca="false">(3-H13)</f>
        <v>0</v>
      </c>
      <c r="J13" s="30" t="n">
        <f aca="false">IF(H13=3,1,0)</f>
        <v>1</v>
      </c>
      <c r="K13" s="31" t="n">
        <f aca="false">IF(I13=3,1,0)</f>
        <v>0</v>
      </c>
      <c r="L13" s="31" t="n">
        <f aca="false">-(J13+K13-1)</f>
        <v>-0</v>
      </c>
      <c r="M13" s="32" t="n">
        <f aca="false">H13-I13</f>
        <v>3</v>
      </c>
      <c r="N13" s="23" t="n">
        <f aca="false">IF(M13&gt;0,1,0)</f>
        <v>1</v>
      </c>
      <c r="O13" s="33" t="n">
        <v>10</v>
      </c>
      <c r="P13" s="32" t="n">
        <v>10</v>
      </c>
      <c r="Q13" s="32" t="n">
        <v>0</v>
      </c>
      <c r="R13" s="32" t="n">
        <v>0</v>
      </c>
      <c r="S13" s="32" t="n">
        <f aca="false">IF(O13&gt;Q13,1,0)</f>
        <v>1</v>
      </c>
      <c r="T13" s="34" t="n">
        <f aca="false">IF(S13=N13,1,0)</f>
        <v>1</v>
      </c>
      <c r="U13" s="33" t="s">
        <v>57</v>
      </c>
      <c r="V13" s="39" t="n">
        <v>1.61449</v>
      </c>
      <c r="W13" s="35" t="n">
        <v>1</v>
      </c>
      <c r="X13" s="35" t="n">
        <v>1</v>
      </c>
      <c r="Y13" s="36" t="n">
        <f aca="false">IF(N13=W13,1,0)</f>
        <v>1</v>
      </c>
      <c r="Z13" s="32" t="n">
        <f aca="false">IF(AND(Y13=1,W13=1),1,0)</f>
        <v>1</v>
      </c>
      <c r="AA13" s="32" t="n">
        <f aca="false">IF(AND(Y13=0,W13=1),1,0)</f>
        <v>0</v>
      </c>
      <c r="AB13" s="32" t="n">
        <f aca="false">IF(AND(Y13=0,W13=0),1,0)</f>
        <v>0</v>
      </c>
      <c r="AC13" s="37" t="n">
        <f aca="false">IF(AND(Y13=1,W13=0),1,0)</f>
        <v>0</v>
      </c>
      <c r="AD13" s="38" t="n">
        <v>17012600</v>
      </c>
    </row>
    <row r="14" customFormat="false" ht="14" hidden="false" customHeight="false" outlineLevel="0" collapsed="false">
      <c r="A14" s="26" t="n">
        <v>17804803</v>
      </c>
      <c r="B14" s="27" t="s">
        <v>44</v>
      </c>
      <c r="C14" s="27" t="s">
        <v>58</v>
      </c>
      <c r="D14" s="27" t="s">
        <v>22</v>
      </c>
      <c r="E14" s="27"/>
      <c r="F14" s="27" t="s">
        <v>22</v>
      </c>
      <c r="G14" s="27"/>
      <c r="H14" s="28" t="n">
        <v>2</v>
      </c>
      <c r="I14" s="29" t="n">
        <f aca="false">(3-H14)</f>
        <v>1</v>
      </c>
      <c r="J14" s="30" t="n">
        <f aca="false">IF(H14=3,1,0)</f>
        <v>0</v>
      </c>
      <c r="K14" s="31" t="n">
        <f aca="false">IF(I14=3,1,0)</f>
        <v>0</v>
      </c>
      <c r="L14" s="31" t="n">
        <f aca="false">-(J14+K14-1)</f>
        <v>1</v>
      </c>
      <c r="M14" s="32" t="n">
        <f aca="false">H14-I14</f>
        <v>1</v>
      </c>
      <c r="N14" s="23" t="n">
        <f aca="false">IF(M14&gt;0,1,0)</f>
        <v>1</v>
      </c>
      <c r="O14" s="33" t="n">
        <v>10</v>
      </c>
      <c r="P14" s="32" t="n">
        <v>10</v>
      </c>
      <c r="Q14" s="32" t="n">
        <v>0</v>
      </c>
      <c r="R14" s="32" t="n">
        <v>0</v>
      </c>
      <c r="S14" s="32" t="n">
        <f aca="false">IF(O14&gt;Q14,1,0)</f>
        <v>1</v>
      </c>
      <c r="T14" s="34" t="n">
        <f aca="false">IF(S14=N14,1,0)</f>
        <v>1</v>
      </c>
      <c r="U14" s="33" t="s">
        <v>59</v>
      </c>
      <c r="V14" s="32" t="s">
        <v>60</v>
      </c>
      <c r="W14" s="35" t="n">
        <v>1</v>
      </c>
      <c r="X14" s="35" t="n">
        <v>1</v>
      </c>
      <c r="Y14" s="36" t="n">
        <f aca="false">IF(N14=W14,1,0)</f>
        <v>1</v>
      </c>
      <c r="Z14" s="32" t="n">
        <f aca="false">IF(AND(Y14=1,W14=1),1,0)</f>
        <v>1</v>
      </c>
      <c r="AA14" s="32" t="n">
        <f aca="false">IF(AND(Y14=0,W14=1),1,0)</f>
        <v>0</v>
      </c>
      <c r="AB14" s="32" t="n">
        <f aca="false">IF(AND(Y14=0,W14=0),1,0)</f>
        <v>0</v>
      </c>
      <c r="AC14" s="37" t="n">
        <f aca="false">IF(AND(Y14=1,W14=0),1,0)</f>
        <v>0</v>
      </c>
      <c r="AD14" s="38" t="n">
        <v>17804803</v>
      </c>
    </row>
    <row r="15" customFormat="false" ht="14" hidden="false" customHeight="false" outlineLevel="0" collapsed="false">
      <c r="A15" s="26" t="n">
        <v>17908155</v>
      </c>
      <c r="B15" s="27" t="s">
        <v>22</v>
      </c>
      <c r="C15" s="27"/>
      <c r="D15" s="27" t="s">
        <v>22</v>
      </c>
      <c r="E15" s="27"/>
      <c r="F15" s="27" t="s">
        <v>22</v>
      </c>
      <c r="G15" s="27"/>
      <c r="H15" s="28" t="n">
        <v>3</v>
      </c>
      <c r="I15" s="29" t="n">
        <f aca="false">(3-H15)</f>
        <v>0</v>
      </c>
      <c r="J15" s="30" t="n">
        <f aca="false">IF(H15=3,1,0)</f>
        <v>1</v>
      </c>
      <c r="K15" s="31" t="n">
        <f aca="false">IF(I15=3,1,0)</f>
        <v>0</v>
      </c>
      <c r="L15" s="31" t="n">
        <f aca="false">-(J15+K15-1)</f>
        <v>-0</v>
      </c>
      <c r="M15" s="32" t="n">
        <f aca="false">H15-I15</f>
        <v>3</v>
      </c>
      <c r="N15" s="23" t="n">
        <f aca="false">IF(M15&gt;0,1,0)</f>
        <v>1</v>
      </c>
      <c r="O15" s="33" t="n">
        <v>10</v>
      </c>
      <c r="P15" s="32" t="n">
        <v>10</v>
      </c>
      <c r="Q15" s="32" t="n">
        <v>0</v>
      </c>
      <c r="R15" s="32" t="n">
        <v>0</v>
      </c>
      <c r="S15" s="32" t="n">
        <f aca="false">IF(O15&gt;Q15,1,0)</f>
        <v>1</v>
      </c>
      <c r="T15" s="34" t="n">
        <f aca="false">IF(S15=N15,1,0)</f>
        <v>1</v>
      </c>
      <c r="U15" s="33" t="s">
        <v>61</v>
      </c>
      <c r="V15" s="32" t="s">
        <v>62</v>
      </c>
      <c r="W15" s="35" t="n">
        <v>1</v>
      </c>
      <c r="X15" s="35" t="n">
        <v>1</v>
      </c>
      <c r="Y15" s="36" t="n">
        <f aca="false">IF(N15=W15,1,0)</f>
        <v>1</v>
      </c>
      <c r="Z15" s="32" t="n">
        <f aca="false">IF(AND(Y15=1,W15=1),1,0)</f>
        <v>1</v>
      </c>
      <c r="AA15" s="32" t="n">
        <f aca="false">IF(AND(Y15=0,W15=1),1,0)</f>
        <v>0</v>
      </c>
      <c r="AB15" s="32" t="n">
        <f aca="false">IF(AND(Y15=0,W15=0),1,0)</f>
        <v>0</v>
      </c>
      <c r="AC15" s="37" t="n">
        <f aca="false">IF(AND(Y15=1,W15=0),1,0)</f>
        <v>0</v>
      </c>
      <c r="AD15" s="38" t="n">
        <v>17908155</v>
      </c>
    </row>
    <row r="16" customFormat="false" ht="14" hidden="false" customHeight="false" outlineLevel="0" collapsed="false">
      <c r="A16" s="26" t="n">
        <v>17918621</v>
      </c>
      <c r="B16" s="27" t="s">
        <v>22</v>
      </c>
      <c r="C16" s="27"/>
      <c r="D16" s="27" t="s">
        <v>22</v>
      </c>
      <c r="E16" s="27"/>
      <c r="F16" s="27" t="s">
        <v>22</v>
      </c>
      <c r="G16" s="27"/>
      <c r="H16" s="28" t="n">
        <v>3</v>
      </c>
      <c r="I16" s="29" t="n">
        <f aca="false">(3-H16)</f>
        <v>0</v>
      </c>
      <c r="J16" s="30" t="n">
        <f aca="false">IF(H16=3,1,0)</f>
        <v>1</v>
      </c>
      <c r="K16" s="31" t="n">
        <f aca="false">IF(I16=3,1,0)</f>
        <v>0</v>
      </c>
      <c r="L16" s="31" t="n">
        <f aca="false">-(J16+K16-1)</f>
        <v>-0</v>
      </c>
      <c r="M16" s="32" t="n">
        <f aca="false">H16-I16</f>
        <v>3</v>
      </c>
      <c r="N16" s="23" t="n">
        <f aca="false">IF(M16&gt;0,1,0)</f>
        <v>1</v>
      </c>
      <c r="O16" s="33" t="n">
        <v>10</v>
      </c>
      <c r="P16" s="32" t="n">
        <v>10</v>
      </c>
      <c r="Q16" s="32" t="n">
        <v>0</v>
      </c>
      <c r="R16" s="32" t="n">
        <v>0</v>
      </c>
      <c r="S16" s="32" t="n">
        <f aca="false">IF(O16&gt;Q16,1,0)</f>
        <v>1</v>
      </c>
      <c r="T16" s="34" t="n">
        <f aca="false">IF(S16=N16,1,0)</f>
        <v>1</v>
      </c>
      <c r="U16" s="33" t="s">
        <v>63</v>
      </c>
      <c r="V16" s="32" t="s">
        <v>64</v>
      </c>
      <c r="W16" s="35" t="n">
        <v>1</v>
      </c>
      <c r="X16" s="35" t="n">
        <v>1</v>
      </c>
      <c r="Y16" s="36" t="n">
        <f aca="false">IF(N16=W16,1,0)</f>
        <v>1</v>
      </c>
      <c r="Z16" s="32" t="n">
        <f aca="false">IF(AND(Y16=1,W16=1),1,0)</f>
        <v>1</v>
      </c>
      <c r="AA16" s="32" t="n">
        <f aca="false">IF(AND(Y16=0,W16=1),1,0)</f>
        <v>0</v>
      </c>
      <c r="AB16" s="32" t="n">
        <f aca="false">IF(AND(Y16=0,W16=0),1,0)</f>
        <v>0</v>
      </c>
      <c r="AC16" s="37" t="n">
        <f aca="false">IF(AND(Y16=1,W16=0),1,0)</f>
        <v>0</v>
      </c>
      <c r="AD16" s="38" t="n">
        <v>17918621</v>
      </c>
    </row>
    <row r="17" customFormat="false" ht="14" hidden="false" customHeight="false" outlineLevel="0" collapsed="false">
      <c r="A17" s="26" t="n">
        <v>18266921</v>
      </c>
      <c r="B17" s="27" t="s">
        <v>22</v>
      </c>
      <c r="C17" s="27"/>
      <c r="D17" s="27" t="s">
        <v>22</v>
      </c>
      <c r="E17" s="27"/>
      <c r="F17" s="27" t="s">
        <v>22</v>
      </c>
      <c r="G17" s="27"/>
      <c r="H17" s="28" t="n">
        <v>3</v>
      </c>
      <c r="I17" s="29" t="n">
        <f aca="false">(3-H17)</f>
        <v>0</v>
      </c>
      <c r="J17" s="30" t="n">
        <f aca="false">IF(H17=3,1,0)</f>
        <v>1</v>
      </c>
      <c r="K17" s="31" t="n">
        <f aca="false">IF(I17=3,1,0)</f>
        <v>0</v>
      </c>
      <c r="L17" s="31" t="n">
        <f aca="false">-(J17+K17-1)</f>
        <v>-0</v>
      </c>
      <c r="M17" s="32" t="n">
        <f aca="false">H17-I17</f>
        <v>3</v>
      </c>
      <c r="N17" s="23" t="n">
        <f aca="false">IF(M17&gt;0,1,0)</f>
        <v>1</v>
      </c>
      <c r="O17" s="33" t="n">
        <v>10</v>
      </c>
      <c r="P17" s="32" t="n">
        <v>10</v>
      </c>
      <c r="Q17" s="32" t="n">
        <v>0</v>
      </c>
      <c r="R17" s="32" t="n">
        <v>0</v>
      </c>
      <c r="S17" s="32" t="n">
        <f aca="false">IF(O17&gt;Q17,1,0)</f>
        <v>1</v>
      </c>
      <c r="T17" s="34" t="n">
        <f aca="false">IF(S17=N17,1,0)</f>
        <v>1</v>
      </c>
      <c r="U17" s="33" t="s">
        <v>65</v>
      </c>
      <c r="V17" s="39" t="n">
        <v>1.24749</v>
      </c>
      <c r="W17" s="35" t="n">
        <v>1</v>
      </c>
      <c r="X17" s="35" t="n">
        <v>1</v>
      </c>
      <c r="Y17" s="36" t="n">
        <f aca="false">IF(N17=W17,1,0)</f>
        <v>1</v>
      </c>
      <c r="Z17" s="32" t="n">
        <f aca="false">IF(AND(Y17=1,W17=1),1,0)</f>
        <v>1</v>
      </c>
      <c r="AA17" s="32" t="n">
        <f aca="false">IF(AND(Y17=0,W17=1),1,0)</f>
        <v>0</v>
      </c>
      <c r="AB17" s="32" t="n">
        <f aca="false">IF(AND(Y17=0,W17=0),1,0)</f>
        <v>0</v>
      </c>
      <c r="AC17" s="37" t="n">
        <f aca="false">IF(AND(Y17=1,W17=0),1,0)</f>
        <v>0</v>
      </c>
      <c r="AD17" s="38" t="n">
        <v>18266921</v>
      </c>
    </row>
    <row r="18" customFormat="false" ht="14" hidden="false" customHeight="false" outlineLevel="0" collapsed="false">
      <c r="A18" s="26" t="n">
        <v>18483469</v>
      </c>
      <c r="B18" s="27" t="s">
        <v>22</v>
      </c>
      <c r="C18" s="27"/>
      <c r="D18" s="27" t="s">
        <v>22</v>
      </c>
      <c r="E18" s="27"/>
      <c r="F18" s="27" t="s">
        <v>22</v>
      </c>
      <c r="G18" s="27"/>
      <c r="H18" s="28" t="n">
        <v>3</v>
      </c>
      <c r="I18" s="29" t="n">
        <f aca="false">(3-H18)</f>
        <v>0</v>
      </c>
      <c r="J18" s="30" t="n">
        <f aca="false">IF(H18=3,1,0)</f>
        <v>1</v>
      </c>
      <c r="K18" s="31" t="n">
        <f aca="false">IF(I18=3,1,0)</f>
        <v>0</v>
      </c>
      <c r="L18" s="31" t="n">
        <f aca="false">-(J18+K18-1)</f>
        <v>-0</v>
      </c>
      <c r="M18" s="32" t="n">
        <f aca="false">H18-I18</f>
        <v>3</v>
      </c>
      <c r="N18" s="23" t="n">
        <f aca="false">IF(M18&gt;0,1,0)</f>
        <v>1</v>
      </c>
      <c r="O18" s="33" t="n">
        <v>10</v>
      </c>
      <c r="P18" s="32" t="n">
        <v>10</v>
      </c>
      <c r="Q18" s="32" t="n">
        <v>0</v>
      </c>
      <c r="R18" s="32" t="n">
        <v>0</v>
      </c>
      <c r="S18" s="32" t="n">
        <f aca="false">IF(O18&gt;Q18,1,0)</f>
        <v>1</v>
      </c>
      <c r="T18" s="34" t="n">
        <f aca="false">IF(S18=N18,1,0)</f>
        <v>1</v>
      </c>
      <c r="U18" s="33" t="s">
        <v>66</v>
      </c>
      <c r="V18" s="32" t="s">
        <v>67</v>
      </c>
      <c r="W18" s="35" t="n">
        <v>1</v>
      </c>
      <c r="X18" s="35" t="n">
        <v>1</v>
      </c>
      <c r="Y18" s="36" t="n">
        <f aca="false">IF(N18=W18,1,0)</f>
        <v>1</v>
      </c>
      <c r="Z18" s="32" t="n">
        <f aca="false">IF(AND(Y18=1,W18=1),1,0)</f>
        <v>1</v>
      </c>
      <c r="AA18" s="32" t="n">
        <f aca="false">IF(AND(Y18=0,W18=1),1,0)</f>
        <v>0</v>
      </c>
      <c r="AB18" s="32" t="n">
        <f aca="false">IF(AND(Y18=0,W18=0),1,0)</f>
        <v>0</v>
      </c>
      <c r="AC18" s="37" t="n">
        <f aca="false">IF(AND(Y18=1,W18=0),1,0)</f>
        <v>0</v>
      </c>
      <c r="AD18" s="38" t="n">
        <v>18483469</v>
      </c>
    </row>
    <row r="19" customFormat="false" ht="14" hidden="false" customHeight="false" outlineLevel="0" collapsed="false">
      <c r="A19" s="26" t="n">
        <v>11561727</v>
      </c>
      <c r="B19" s="27" t="s">
        <v>22</v>
      </c>
      <c r="C19" s="27"/>
      <c r="D19" s="27" t="s">
        <v>44</v>
      </c>
      <c r="E19" s="27"/>
      <c r="F19" s="27" t="s">
        <v>22</v>
      </c>
      <c r="G19" s="27"/>
      <c r="H19" s="28" t="n">
        <v>2</v>
      </c>
      <c r="I19" s="29" t="n">
        <f aca="false">(3-H19)</f>
        <v>1</v>
      </c>
      <c r="J19" s="30" t="n">
        <f aca="false">IF(H19=3,1,0)</f>
        <v>0</v>
      </c>
      <c r="K19" s="31" t="n">
        <f aca="false">IF(I19=3,1,0)</f>
        <v>0</v>
      </c>
      <c r="L19" s="31" t="n">
        <f aca="false">-(J19+K19-1)</f>
        <v>1</v>
      </c>
      <c r="M19" s="32" t="n">
        <f aca="false">H19-I19</f>
        <v>1</v>
      </c>
      <c r="N19" s="23" t="n">
        <f aca="false">IF(M19&gt;0,1,0)</f>
        <v>1</v>
      </c>
      <c r="O19" s="33" t="n">
        <v>10</v>
      </c>
      <c r="P19" s="32" t="n">
        <v>10</v>
      </c>
      <c r="Q19" s="32" t="n">
        <v>0</v>
      </c>
      <c r="R19" s="32" t="n">
        <v>0</v>
      </c>
      <c r="S19" s="32" t="n">
        <f aca="false">IF(O19&gt;Q19,1,0)</f>
        <v>1</v>
      </c>
      <c r="T19" s="34" t="n">
        <f aca="false">IF(S19=N19,1,0)</f>
        <v>1</v>
      </c>
      <c r="U19" s="33" t="s">
        <v>68</v>
      </c>
      <c r="V19" s="32" t="s">
        <v>69</v>
      </c>
      <c r="W19" s="35" t="n">
        <v>1</v>
      </c>
      <c r="X19" s="35" t="n">
        <v>1</v>
      </c>
      <c r="Y19" s="36" t="n">
        <f aca="false">IF(N19=W19,1,0)</f>
        <v>1</v>
      </c>
      <c r="Z19" s="32" t="n">
        <f aca="false">IF(AND(Y19=1,W19=1),1,0)</f>
        <v>1</v>
      </c>
      <c r="AA19" s="32" t="n">
        <f aca="false">IF(AND(Y19=0,W19=1),1,0)</f>
        <v>0</v>
      </c>
      <c r="AB19" s="32" t="n">
        <f aca="false">IF(AND(Y19=0,W19=0),1,0)</f>
        <v>0</v>
      </c>
      <c r="AC19" s="37" t="n">
        <f aca="false">IF(AND(Y19=1,W19=0),1,0)</f>
        <v>0</v>
      </c>
      <c r="AD19" s="38" t="n">
        <v>11561727</v>
      </c>
    </row>
    <row r="20" customFormat="false" ht="14" hidden="false" customHeight="false" outlineLevel="0" collapsed="false">
      <c r="A20" s="26" t="n">
        <v>16461580</v>
      </c>
      <c r="B20" s="27" t="s">
        <v>22</v>
      </c>
      <c r="C20" s="27"/>
      <c r="D20" s="27" t="s">
        <v>22</v>
      </c>
      <c r="E20" s="27"/>
      <c r="F20" s="27" t="s">
        <v>22</v>
      </c>
      <c r="G20" s="27"/>
      <c r="H20" s="28" t="n">
        <v>3</v>
      </c>
      <c r="I20" s="29" t="n">
        <f aca="false">(3-H20)</f>
        <v>0</v>
      </c>
      <c r="J20" s="30" t="n">
        <f aca="false">IF(H20=3,1,0)</f>
        <v>1</v>
      </c>
      <c r="K20" s="31" t="n">
        <f aca="false">IF(I20=3,1,0)</f>
        <v>0</v>
      </c>
      <c r="L20" s="31" t="n">
        <f aca="false">-(J20+K20-1)</f>
        <v>-0</v>
      </c>
      <c r="M20" s="32" t="n">
        <f aca="false">H20-I20</f>
        <v>3</v>
      </c>
      <c r="N20" s="23" t="n">
        <f aca="false">IF(M20&gt;0,1,0)</f>
        <v>1</v>
      </c>
      <c r="O20" s="33" t="n">
        <v>10</v>
      </c>
      <c r="P20" s="32" t="n">
        <v>10</v>
      </c>
      <c r="Q20" s="32" t="n">
        <v>0</v>
      </c>
      <c r="R20" s="32" t="n">
        <v>0</v>
      </c>
      <c r="S20" s="32" t="n">
        <f aca="false">IF(O20&gt;Q20,1,0)</f>
        <v>1</v>
      </c>
      <c r="T20" s="34" t="n">
        <f aca="false">IF(S20=N20,1,0)</f>
        <v>1</v>
      </c>
      <c r="U20" s="33" t="s">
        <v>70</v>
      </c>
      <c r="V20" s="32" t="s">
        <v>71</v>
      </c>
      <c r="W20" s="35" t="n">
        <v>1</v>
      </c>
      <c r="X20" s="35" t="n">
        <v>1</v>
      </c>
      <c r="Y20" s="36" t="n">
        <f aca="false">IF(N20=W20,1,0)</f>
        <v>1</v>
      </c>
      <c r="Z20" s="32" t="n">
        <f aca="false">IF(AND(Y20=1,W20=1),1,0)</f>
        <v>1</v>
      </c>
      <c r="AA20" s="32" t="n">
        <f aca="false">IF(AND(Y20=0,W20=1),1,0)</f>
        <v>0</v>
      </c>
      <c r="AB20" s="32" t="n">
        <f aca="false">IF(AND(Y20=0,W20=0),1,0)</f>
        <v>0</v>
      </c>
      <c r="AC20" s="37" t="n">
        <f aca="false">IF(AND(Y20=1,W20=0),1,0)</f>
        <v>0</v>
      </c>
      <c r="AD20" s="38" t="n">
        <v>16461580</v>
      </c>
    </row>
    <row r="21" customFormat="false" ht="14" hidden="false" customHeight="false" outlineLevel="0" collapsed="false">
      <c r="A21" s="26" t="n">
        <v>16840699</v>
      </c>
      <c r="B21" s="27" t="s">
        <v>44</v>
      </c>
      <c r="C21" s="27" t="s">
        <v>58</v>
      </c>
      <c r="D21" s="27" t="s">
        <v>44</v>
      </c>
      <c r="E21" s="27"/>
      <c r="F21" s="27" t="s">
        <v>22</v>
      </c>
      <c r="G21" s="27"/>
      <c r="H21" s="28" t="n">
        <v>1</v>
      </c>
      <c r="I21" s="29" t="n">
        <f aca="false">(3-H21)</f>
        <v>2</v>
      </c>
      <c r="J21" s="30" t="n">
        <f aca="false">IF(H21=3,1,0)</f>
        <v>0</v>
      </c>
      <c r="K21" s="31" t="n">
        <f aca="false">IF(I21=3,1,0)</f>
        <v>0</v>
      </c>
      <c r="L21" s="31" t="n">
        <f aca="false">-(J21+K21-1)</f>
        <v>1</v>
      </c>
      <c r="M21" s="32" t="n">
        <f aca="false">H21-I21</f>
        <v>-1</v>
      </c>
      <c r="N21" s="23" t="n">
        <f aca="false">IF(M21&gt;0,1,0)</f>
        <v>0</v>
      </c>
      <c r="O21" s="33" t="n">
        <v>10</v>
      </c>
      <c r="P21" s="32" t="n">
        <v>10</v>
      </c>
      <c r="Q21" s="32" t="n">
        <v>0</v>
      </c>
      <c r="R21" s="32" t="n">
        <v>0</v>
      </c>
      <c r="S21" s="32" t="n">
        <f aca="false">IF(O21&gt;Q21,1,0)</f>
        <v>1</v>
      </c>
      <c r="T21" s="34" t="n">
        <f aca="false">IF(S21=N21,1,0)</f>
        <v>0</v>
      </c>
      <c r="U21" s="33" t="s">
        <v>72</v>
      </c>
      <c r="V21" s="32" t="s">
        <v>73</v>
      </c>
      <c r="W21" s="35" t="n">
        <v>1</v>
      </c>
      <c r="X21" s="35" t="n">
        <v>1</v>
      </c>
      <c r="Y21" s="36" t="n">
        <f aca="false">IF(N21=W21,1,0)</f>
        <v>0</v>
      </c>
      <c r="Z21" s="32" t="n">
        <f aca="false">IF(AND(Y21=1,W21=1),1,0)</f>
        <v>0</v>
      </c>
      <c r="AA21" s="32" t="n">
        <f aca="false">IF(AND(Y21=0,W21=1),1,0)</f>
        <v>1</v>
      </c>
      <c r="AB21" s="32" t="n">
        <f aca="false">IF(AND(Y21=0,W21=0),1,0)</f>
        <v>0</v>
      </c>
      <c r="AC21" s="37" t="n">
        <f aca="false">IF(AND(Y21=1,W21=0),1,0)</f>
        <v>0</v>
      </c>
      <c r="AD21" s="38" t="n">
        <v>16840699</v>
      </c>
    </row>
    <row r="22" customFormat="false" ht="14" hidden="false" customHeight="false" outlineLevel="0" collapsed="false">
      <c r="A22" s="26" t="n">
        <v>16889647</v>
      </c>
      <c r="B22" s="27" t="s">
        <v>22</v>
      </c>
      <c r="C22" s="27"/>
      <c r="D22" s="27" t="s">
        <v>22</v>
      </c>
      <c r="E22" s="27"/>
      <c r="F22" s="27" t="s">
        <v>22</v>
      </c>
      <c r="G22" s="27"/>
      <c r="H22" s="28" t="n">
        <v>3</v>
      </c>
      <c r="I22" s="29" t="n">
        <f aca="false">(3-H22)</f>
        <v>0</v>
      </c>
      <c r="J22" s="30" t="n">
        <f aca="false">IF(H22=3,1,0)</f>
        <v>1</v>
      </c>
      <c r="K22" s="31" t="n">
        <f aca="false">IF(I22=3,1,0)</f>
        <v>0</v>
      </c>
      <c r="L22" s="31" t="n">
        <f aca="false">-(J22+K22-1)</f>
        <v>-0</v>
      </c>
      <c r="M22" s="32" t="n">
        <f aca="false">H22-I22</f>
        <v>3</v>
      </c>
      <c r="N22" s="23" t="n">
        <f aca="false">IF(M22&gt;0,1,0)</f>
        <v>1</v>
      </c>
      <c r="O22" s="33" t="n">
        <v>10</v>
      </c>
      <c r="P22" s="32" t="n">
        <v>10</v>
      </c>
      <c r="Q22" s="32" t="n">
        <v>0</v>
      </c>
      <c r="R22" s="32" t="n">
        <v>0</v>
      </c>
      <c r="S22" s="32" t="n">
        <f aca="false">IF(O22&gt;Q22,1,0)</f>
        <v>1</v>
      </c>
      <c r="T22" s="34" t="n">
        <f aca="false">IF(S22=N22,1,0)</f>
        <v>1</v>
      </c>
      <c r="U22" s="33" t="s">
        <v>74</v>
      </c>
      <c r="V22" s="32" t="s">
        <v>75</v>
      </c>
      <c r="W22" s="35" t="n">
        <v>1</v>
      </c>
      <c r="X22" s="35" t="n">
        <v>1</v>
      </c>
      <c r="Y22" s="36" t="n">
        <f aca="false">IF(N22=W22,1,0)</f>
        <v>1</v>
      </c>
      <c r="Z22" s="32" t="n">
        <f aca="false">IF(AND(Y22=1,W22=1),1,0)</f>
        <v>1</v>
      </c>
      <c r="AA22" s="32" t="n">
        <f aca="false">IF(AND(Y22=0,W22=1),1,0)</f>
        <v>0</v>
      </c>
      <c r="AB22" s="32" t="n">
        <f aca="false">IF(AND(Y22=0,W22=0),1,0)</f>
        <v>0</v>
      </c>
      <c r="AC22" s="37" t="n">
        <f aca="false">IF(AND(Y22=1,W22=0),1,0)</f>
        <v>0</v>
      </c>
      <c r="AD22" s="38" t="n">
        <v>16889647</v>
      </c>
    </row>
    <row r="23" customFormat="false" ht="14" hidden="false" customHeight="false" outlineLevel="0" collapsed="false">
      <c r="A23" s="26" t="n">
        <v>11387977</v>
      </c>
      <c r="B23" s="27" t="s">
        <v>22</v>
      </c>
      <c r="C23" s="27"/>
      <c r="D23" s="27" t="s">
        <v>22</v>
      </c>
      <c r="E23" s="27"/>
      <c r="F23" s="27" t="s">
        <v>22</v>
      </c>
      <c r="G23" s="27"/>
      <c r="H23" s="28" t="n">
        <v>3</v>
      </c>
      <c r="I23" s="29" t="n">
        <f aca="false">(3-H23)</f>
        <v>0</v>
      </c>
      <c r="J23" s="30" t="n">
        <f aca="false">IF(H23=3,1,0)</f>
        <v>1</v>
      </c>
      <c r="K23" s="31" t="n">
        <f aca="false">IF(I23=3,1,0)</f>
        <v>0</v>
      </c>
      <c r="L23" s="31" t="n">
        <f aca="false">-(J23+K23-1)</f>
        <v>-0</v>
      </c>
      <c r="M23" s="32" t="n">
        <f aca="false">H23-I23</f>
        <v>3</v>
      </c>
      <c r="N23" s="23" t="n">
        <f aca="false">IF(M23&gt;0,1,0)</f>
        <v>1</v>
      </c>
      <c r="O23" s="33" t="n">
        <v>10</v>
      </c>
      <c r="P23" s="32" t="n">
        <v>10</v>
      </c>
      <c r="Q23" s="32" t="n">
        <v>0</v>
      </c>
      <c r="R23" s="32" t="n">
        <v>0</v>
      </c>
      <c r="S23" s="32" t="n">
        <f aca="false">IF(O23&gt;Q23,1,0)</f>
        <v>1</v>
      </c>
      <c r="T23" s="34" t="n">
        <f aca="false">IF(S23=N23,1,0)</f>
        <v>1</v>
      </c>
      <c r="U23" s="33" t="s">
        <v>76</v>
      </c>
      <c r="V23" s="32" t="s">
        <v>77</v>
      </c>
      <c r="W23" s="35" t="n">
        <v>1</v>
      </c>
      <c r="X23" s="35" t="n">
        <v>1</v>
      </c>
      <c r="Y23" s="36" t="n">
        <f aca="false">IF(N23=W23,1,0)</f>
        <v>1</v>
      </c>
      <c r="Z23" s="32" t="n">
        <f aca="false">IF(AND(Y23=1,W23=1),1,0)</f>
        <v>1</v>
      </c>
      <c r="AA23" s="32" t="n">
        <f aca="false">IF(AND(Y23=0,W23=1),1,0)</f>
        <v>0</v>
      </c>
      <c r="AB23" s="32" t="n">
        <f aca="false">IF(AND(Y23=0,W23=0),1,0)</f>
        <v>0</v>
      </c>
      <c r="AC23" s="37" t="n">
        <f aca="false">IF(AND(Y23=1,W23=0),1,0)</f>
        <v>0</v>
      </c>
      <c r="AD23" s="38" t="n">
        <v>11387977</v>
      </c>
    </row>
    <row r="24" customFormat="false" ht="14" hidden="false" customHeight="false" outlineLevel="0" collapsed="false">
      <c r="A24" s="26" t="n">
        <v>12848424</v>
      </c>
      <c r="B24" s="27" t="s">
        <v>22</v>
      </c>
      <c r="C24" s="27"/>
      <c r="D24" s="27" t="s">
        <v>22</v>
      </c>
      <c r="E24" s="27"/>
      <c r="F24" s="27" t="s">
        <v>22</v>
      </c>
      <c r="G24" s="27"/>
      <c r="H24" s="28" t="n">
        <v>3</v>
      </c>
      <c r="I24" s="29" t="n">
        <f aca="false">(3-H24)</f>
        <v>0</v>
      </c>
      <c r="J24" s="30" t="n">
        <f aca="false">IF(H24=3,1,0)</f>
        <v>1</v>
      </c>
      <c r="K24" s="31" t="n">
        <f aca="false">IF(I24=3,1,0)</f>
        <v>0</v>
      </c>
      <c r="L24" s="31" t="n">
        <f aca="false">-(J24+K24-1)</f>
        <v>-0</v>
      </c>
      <c r="M24" s="32" t="n">
        <f aca="false">H24-I24</f>
        <v>3</v>
      </c>
      <c r="N24" s="23" t="n">
        <f aca="false">IF(M24&gt;0,1,0)</f>
        <v>1</v>
      </c>
      <c r="O24" s="33" t="n">
        <v>10</v>
      </c>
      <c r="P24" s="32" t="n">
        <v>10</v>
      </c>
      <c r="Q24" s="32" t="n">
        <v>0</v>
      </c>
      <c r="R24" s="32" t="n">
        <v>0</v>
      </c>
      <c r="S24" s="32" t="n">
        <f aca="false">IF(O24&gt;Q24,1,0)</f>
        <v>1</v>
      </c>
      <c r="T24" s="34" t="n">
        <f aca="false">IF(S24=N24,1,0)</f>
        <v>1</v>
      </c>
      <c r="U24" s="33" t="s">
        <v>78</v>
      </c>
      <c r="V24" s="32" t="s">
        <v>79</v>
      </c>
      <c r="W24" s="35" t="n">
        <v>1</v>
      </c>
      <c r="X24" s="35" t="n">
        <v>1</v>
      </c>
      <c r="Y24" s="36" t="n">
        <f aca="false">IF(N24=W24,1,0)</f>
        <v>1</v>
      </c>
      <c r="Z24" s="32" t="n">
        <f aca="false">IF(AND(Y24=1,W24=1),1,0)</f>
        <v>1</v>
      </c>
      <c r="AA24" s="32" t="n">
        <f aca="false">IF(AND(Y24=0,W24=1),1,0)</f>
        <v>0</v>
      </c>
      <c r="AB24" s="32" t="n">
        <f aca="false">IF(AND(Y24=0,W24=0),1,0)</f>
        <v>0</v>
      </c>
      <c r="AC24" s="37" t="n">
        <f aca="false">IF(AND(Y24=1,W24=0),1,0)</f>
        <v>0</v>
      </c>
      <c r="AD24" s="38" t="n">
        <v>12848424</v>
      </c>
    </row>
    <row r="25" customFormat="false" ht="14" hidden="false" customHeight="false" outlineLevel="0" collapsed="false">
      <c r="A25" s="26" t="n">
        <v>16176083</v>
      </c>
      <c r="B25" s="27" t="s">
        <v>22</v>
      </c>
      <c r="C25" s="27"/>
      <c r="D25" s="27" t="s">
        <v>22</v>
      </c>
      <c r="E25" s="27"/>
      <c r="F25" s="27" t="s">
        <v>22</v>
      </c>
      <c r="G25" s="27"/>
      <c r="H25" s="28" t="n">
        <v>3</v>
      </c>
      <c r="I25" s="29" t="n">
        <f aca="false">(3-H25)</f>
        <v>0</v>
      </c>
      <c r="J25" s="30" t="n">
        <f aca="false">IF(H25=3,1,0)</f>
        <v>1</v>
      </c>
      <c r="K25" s="31" t="n">
        <f aca="false">IF(I25=3,1,0)</f>
        <v>0</v>
      </c>
      <c r="L25" s="31" t="n">
        <f aca="false">-(J25+K25-1)</f>
        <v>-0</v>
      </c>
      <c r="M25" s="32" t="n">
        <f aca="false">H25-I25</f>
        <v>3</v>
      </c>
      <c r="N25" s="23" t="n">
        <f aca="false">IF(M25&gt;0,1,0)</f>
        <v>1</v>
      </c>
      <c r="O25" s="33" t="n">
        <v>10</v>
      </c>
      <c r="P25" s="32" t="n">
        <v>10</v>
      </c>
      <c r="Q25" s="32" t="n">
        <v>0</v>
      </c>
      <c r="R25" s="32" t="n">
        <v>0</v>
      </c>
      <c r="S25" s="32" t="n">
        <f aca="false">IF(O25&gt;Q25,1,0)</f>
        <v>1</v>
      </c>
      <c r="T25" s="34" t="n">
        <f aca="false">IF(S25=N25,1,0)</f>
        <v>1</v>
      </c>
      <c r="U25" s="33" t="s">
        <v>80</v>
      </c>
      <c r="V25" s="32" t="s">
        <v>81</v>
      </c>
      <c r="W25" s="35" t="n">
        <v>1</v>
      </c>
      <c r="X25" s="35" t="n">
        <v>1</v>
      </c>
      <c r="Y25" s="36" t="n">
        <f aca="false">IF(N25=W25,1,0)</f>
        <v>1</v>
      </c>
      <c r="Z25" s="32" t="n">
        <f aca="false">IF(AND(Y25=1,W25=1),1,0)</f>
        <v>1</v>
      </c>
      <c r="AA25" s="32" t="n">
        <f aca="false">IF(AND(Y25=0,W25=1),1,0)</f>
        <v>0</v>
      </c>
      <c r="AB25" s="32" t="n">
        <f aca="false">IF(AND(Y25=0,W25=0),1,0)</f>
        <v>0</v>
      </c>
      <c r="AC25" s="37" t="n">
        <f aca="false">IF(AND(Y25=1,W25=0),1,0)</f>
        <v>0</v>
      </c>
      <c r="AD25" s="38" t="n">
        <v>16176083</v>
      </c>
    </row>
    <row r="26" customFormat="false" ht="14" hidden="false" customHeight="false" outlineLevel="0" collapsed="false">
      <c r="A26" s="26" t="n">
        <v>18263728</v>
      </c>
      <c r="B26" s="27" t="s">
        <v>22</v>
      </c>
      <c r="C26" s="27"/>
      <c r="D26" s="27" t="s">
        <v>44</v>
      </c>
      <c r="E26" s="27"/>
      <c r="F26" s="27" t="s">
        <v>22</v>
      </c>
      <c r="G26" s="27"/>
      <c r="H26" s="28" t="n">
        <v>2</v>
      </c>
      <c r="I26" s="29" t="n">
        <f aca="false">(3-H26)</f>
        <v>1</v>
      </c>
      <c r="J26" s="30" t="n">
        <f aca="false">IF(H26=3,1,0)</f>
        <v>0</v>
      </c>
      <c r="K26" s="31" t="n">
        <f aca="false">IF(I26=3,1,0)</f>
        <v>0</v>
      </c>
      <c r="L26" s="31" t="n">
        <f aca="false">-(J26+K26-1)</f>
        <v>1</v>
      </c>
      <c r="M26" s="32" t="n">
        <f aca="false">H26-I26</f>
        <v>1</v>
      </c>
      <c r="N26" s="23" t="n">
        <f aca="false">IF(M26&gt;0,1,0)</f>
        <v>1</v>
      </c>
      <c r="O26" s="33" t="n">
        <v>10</v>
      </c>
      <c r="P26" s="32" t="n">
        <v>10</v>
      </c>
      <c r="Q26" s="32" t="n">
        <v>0</v>
      </c>
      <c r="R26" s="32" t="n">
        <v>0</v>
      </c>
      <c r="S26" s="32" t="n">
        <f aca="false">IF(O26&gt;Q26,1,0)</f>
        <v>1</v>
      </c>
      <c r="T26" s="34" t="n">
        <f aca="false">IF(S26=N26,1,0)</f>
        <v>1</v>
      </c>
      <c r="U26" s="33" t="s">
        <v>82</v>
      </c>
      <c r="V26" s="32" t="s">
        <v>83</v>
      </c>
      <c r="W26" s="35" t="n">
        <v>1</v>
      </c>
      <c r="X26" s="35" t="n">
        <v>1</v>
      </c>
      <c r="Y26" s="36" t="n">
        <f aca="false">IF(N26=W26,1,0)</f>
        <v>1</v>
      </c>
      <c r="Z26" s="32" t="n">
        <f aca="false">IF(AND(Y26=1,W26=1),1,0)</f>
        <v>1</v>
      </c>
      <c r="AA26" s="32" t="n">
        <f aca="false">IF(AND(Y26=0,W26=1),1,0)</f>
        <v>0</v>
      </c>
      <c r="AB26" s="32" t="n">
        <f aca="false">IF(AND(Y26=0,W26=0),1,0)</f>
        <v>0</v>
      </c>
      <c r="AC26" s="37" t="n">
        <f aca="false">IF(AND(Y26=1,W26=0),1,0)</f>
        <v>0</v>
      </c>
      <c r="AD26" s="38" t="n">
        <v>18263728</v>
      </c>
    </row>
    <row r="27" customFormat="false" ht="14" hidden="false" customHeight="false" outlineLevel="0" collapsed="false">
      <c r="A27" s="26" t="n">
        <v>15965251</v>
      </c>
      <c r="B27" s="27" t="s">
        <v>22</v>
      </c>
      <c r="C27" s="27"/>
      <c r="D27" s="27" t="s">
        <v>22</v>
      </c>
      <c r="E27" s="27"/>
      <c r="F27" s="27" t="s">
        <v>22</v>
      </c>
      <c r="G27" s="27"/>
      <c r="H27" s="28" t="n">
        <v>3</v>
      </c>
      <c r="I27" s="29" t="n">
        <f aca="false">(3-H27)</f>
        <v>0</v>
      </c>
      <c r="J27" s="30" t="n">
        <f aca="false">IF(H27=3,1,0)</f>
        <v>1</v>
      </c>
      <c r="K27" s="31" t="n">
        <f aca="false">IF(I27=3,1,0)</f>
        <v>0</v>
      </c>
      <c r="L27" s="31" t="n">
        <f aca="false">-(J27+K27-1)</f>
        <v>-0</v>
      </c>
      <c r="M27" s="32" t="n">
        <f aca="false">H27-I27</f>
        <v>3</v>
      </c>
      <c r="N27" s="23" t="n">
        <f aca="false">IF(M27&gt;0,1,0)</f>
        <v>1</v>
      </c>
      <c r="O27" s="33" t="n">
        <v>10</v>
      </c>
      <c r="P27" s="32" t="n">
        <v>10</v>
      </c>
      <c r="Q27" s="32" t="n">
        <v>0</v>
      </c>
      <c r="R27" s="32" t="n">
        <v>0</v>
      </c>
      <c r="S27" s="32" t="n">
        <f aca="false">IF(O27&gt;Q27,1,0)</f>
        <v>1</v>
      </c>
      <c r="T27" s="34" t="n">
        <f aca="false">IF(S27=N27,1,0)</f>
        <v>1</v>
      </c>
      <c r="U27" s="33" t="s">
        <v>84</v>
      </c>
      <c r="V27" s="32" t="s">
        <v>85</v>
      </c>
      <c r="W27" s="35" t="n">
        <v>1</v>
      </c>
      <c r="X27" s="35" t="n">
        <v>1</v>
      </c>
      <c r="Y27" s="36" t="n">
        <f aca="false">IF(N27=W27,1,0)</f>
        <v>1</v>
      </c>
      <c r="Z27" s="32" t="n">
        <f aca="false">IF(AND(Y27=1,W27=1),1,0)</f>
        <v>1</v>
      </c>
      <c r="AA27" s="32" t="n">
        <f aca="false">IF(AND(Y27=0,W27=1),1,0)</f>
        <v>0</v>
      </c>
      <c r="AB27" s="32" t="n">
        <f aca="false">IF(AND(Y27=0,W27=0),1,0)</f>
        <v>0</v>
      </c>
      <c r="AC27" s="37" t="n">
        <f aca="false">IF(AND(Y27=1,W27=0),1,0)</f>
        <v>0</v>
      </c>
      <c r="AD27" s="38" t="n">
        <v>15965251</v>
      </c>
    </row>
    <row r="28" customFormat="false" ht="14" hidden="false" customHeight="false" outlineLevel="0" collapsed="false">
      <c r="A28" s="26" t="n">
        <v>16942603</v>
      </c>
      <c r="B28" s="27" t="s">
        <v>44</v>
      </c>
      <c r="C28" s="27" t="s">
        <v>86</v>
      </c>
      <c r="D28" s="27" t="s">
        <v>44</v>
      </c>
      <c r="E28" s="27"/>
      <c r="F28" s="27" t="s">
        <v>22</v>
      </c>
      <c r="G28" s="27"/>
      <c r="H28" s="28" t="n">
        <v>1</v>
      </c>
      <c r="I28" s="29" t="n">
        <f aca="false">(3-H28)</f>
        <v>2</v>
      </c>
      <c r="J28" s="30" t="n">
        <f aca="false">IF(H28=3,1,0)</f>
        <v>0</v>
      </c>
      <c r="K28" s="31" t="n">
        <f aca="false">IF(I28=3,1,0)</f>
        <v>0</v>
      </c>
      <c r="L28" s="31" t="n">
        <f aca="false">-(J28+K28-1)</f>
        <v>1</v>
      </c>
      <c r="M28" s="32" t="n">
        <f aca="false">H28-I28</f>
        <v>-1</v>
      </c>
      <c r="N28" s="23" t="n">
        <f aca="false">IF(M28&gt;0,1,0)</f>
        <v>0</v>
      </c>
      <c r="O28" s="33" t="n">
        <v>10</v>
      </c>
      <c r="P28" s="32" t="n">
        <v>10</v>
      </c>
      <c r="Q28" s="32" t="n">
        <v>0</v>
      </c>
      <c r="R28" s="32" t="n">
        <v>0</v>
      </c>
      <c r="S28" s="32" t="n">
        <f aca="false">IF(O28&gt;Q28,1,0)</f>
        <v>1</v>
      </c>
      <c r="T28" s="34" t="n">
        <f aca="false">IF(S28=N28,1,0)</f>
        <v>0</v>
      </c>
      <c r="U28" s="33" t="s">
        <v>87</v>
      </c>
      <c r="V28" s="32" t="s">
        <v>88</v>
      </c>
      <c r="W28" s="35" t="n">
        <v>1</v>
      </c>
      <c r="X28" s="35" t="n">
        <v>1</v>
      </c>
      <c r="Y28" s="36" t="n">
        <f aca="false">IF(N28=W28,1,0)</f>
        <v>0</v>
      </c>
      <c r="Z28" s="32" t="n">
        <f aca="false">IF(AND(Y28=1,W28=1),1,0)</f>
        <v>0</v>
      </c>
      <c r="AA28" s="32" t="n">
        <f aca="false">IF(AND(Y28=0,W28=1),1,0)</f>
        <v>1</v>
      </c>
      <c r="AB28" s="32" t="n">
        <f aca="false">IF(AND(Y28=0,W28=0),1,0)</f>
        <v>0</v>
      </c>
      <c r="AC28" s="37" t="n">
        <f aca="false">IF(AND(Y28=1,W28=0),1,0)</f>
        <v>0</v>
      </c>
      <c r="AD28" s="38" t="n">
        <v>16942603</v>
      </c>
    </row>
    <row r="29" customFormat="false" ht="14" hidden="false" customHeight="false" outlineLevel="0" collapsed="false">
      <c r="A29" s="26" t="n">
        <v>12481991</v>
      </c>
      <c r="B29" s="27" t="s">
        <v>22</v>
      </c>
      <c r="C29" s="27"/>
      <c r="D29" s="27" t="s">
        <v>44</v>
      </c>
      <c r="E29" s="27"/>
      <c r="F29" s="27" t="s">
        <v>22</v>
      </c>
      <c r="G29" s="27"/>
      <c r="H29" s="28" t="n">
        <v>2</v>
      </c>
      <c r="I29" s="29" t="n">
        <f aca="false">(3-H29)</f>
        <v>1</v>
      </c>
      <c r="J29" s="30" t="n">
        <f aca="false">IF(H29=3,1,0)</f>
        <v>0</v>
      </c>
      <c r="K29" s="31" t="n">
        <f aca="false">IF(I29=3,1,0)</f>
        <v>0</v>
      </c>
      <c r="L29" s="31" t="n">
        <f aca="false">-(J29+K29-1)</f>
        <v>1</v>
      </c>
      <c r="M29" s="32" t="n">
        <f aca="false">H29-I29</f>
        <v>1</v>
      </c>
      <c r="N29" s="23" t="n">
        <f aca="false">IF(M29&gt;0,1,0)</f>
        <v>1</v>
      </c>
      <c r="O29" s="33" t="n">
        <v>10</v>
      </c>
      <c r="P29" s="32" t="n">
        <v>10</v>
      </c>
      <c r="Q29" s="32" t="n">
        <v>0</v>
      </c>
      <c r="R29" s="32" t="n">
        <v>0</v>
      </c>
      <c r="S29" s="32" t="n">
        <f aca="false">IF(O29&gt;Q29,1,0)</f>
        <v>1</v>
      </c>
      <c r="T29" s="34" t="n">
        <f aca="false">IF(S29=N29,1,0)</f>
        <v>1</v>
      </c>
      <c r="U29" s="33" t="s">
        <v>89</v>
      </c>
      <c r="V29" s="32" t="s">
        <v>90</v>
      </c>
      <c r="W29" s="35" t="n">
        <v>1</v>
      </c>
      <c r="X29" s="35" t="n">
        <v>1</v>
      </c>
      <c r="Y29" s="36" t="n">
        <f aca="false">IF(N29=W29,1,0)</f>
        <v>1</v>
      </c>
      <c r="Z29" s="32" t="n">
        <f aca="false">IF(AND(Y29=1,W29=1),1,0)</f>
        <v>1</v>
      </c>
      <c r="AA29" s="32" t="n">
        <f aca="false">IF(AND(Y29=0,W29=1),1,0)</f>
        <v>0</v>
      </c>
      <c r="AB29" s="32" t="n">
        <f aca="false">IF(AND(Y29=0,W29=0),1,0)</f>
        <v>0</v>
      </c>
      <c r="AC29" s="37" t="n">
        <f aca="false">IF(AND(Y29=1,W29=0),1,0)</f>
        <v>0</v>
      </c>
      <c r="AD29" s="38" t="n">
        <v>12481991</v>
      </c>
    </row>
    <row r="30" customFormat="false" ht="14" hidden="false" customHeight="false" outlineLevel="0" collapsed="false">
      <c r="A30" s="26" t="n">
        <v>17085977</v>
      </c>
      <c r="B30" s="27" t="s">
        <v>22</v>
      </c>
      <c r="C30" s="27"/>
      <c r="D30" s="27" t="s">
        <v>22</v>
      </c>
      <c r="E30" s="27"/>
      <c r="F30" s="27" t="s">
        <v>22</v>
      </c>
      <c r="G30" s="27"/>
      <c r="H30" s="28" t="n">
        <v>3</v>
      </c>
      <c r="I30" s="29" t="n">
        <f aca="false">(3-H30)</f>
        <v>0</v>
      </c>
      <c r="J30" s="30" t="n">
        <f aca="false">IF(H30=3,1,0)</f>
        <v>1</v>
      </c>
      <c r="K30" s="31" t="n">
        <f aca="false">IF(I30=3,1,0)</f>
        <v>0</v>
      </c>
      <c r="L30" s="31" t="n">
        <f aca="false">-(J30+K30-1)</f>
        <v>-0</v>
      </c>
      <c r="M30" s="32" t="n">
        <f aca="false">H30-I30</f>
        <v>3</v>
      </c>
      <c r="N30" s="23" t="n">
        <f aca="false">IF(M30&gt;0,1,0)</f>
        <v>1</v>
      </c>
      <c r="O30" s="33" t="n">
        <v>10</v>
      </c>
      <c r="P30" s="32" t="n">
        <v>10</v>
      </c>
      <c r="Q30" s="32" t="n">
        <v>0</v>
      </c>
      <c r="R30" s="32" t="n">
        <v>0</v>
      </c>
      <c r="S30" s="32" t="n">
        <f aca="false">IF(O30&gt;Q30,1,0)</f>
        <v>1</v>
      </c>
      <c r="T30" s="34" t="n">
        <f aca="false">IF(S30=N30,1,0)</f>
        <v>1</v>
      </c>
      <c r="U30" s="33" t="s">
        <v>91</v>
      </c>
      <c r="V30" s="32" t="s">
        <v>92</v>
      </c>
      <c r="W30" s="35" t="n">
        <v>1</v>
      </c>
      <c r="X30" s="35" t="n">
        <v>1</v>
      </c>
      <c r="Y30" s="36" t="n">
        <f aca="false">IF(N30=W30,1,0)</f>
        <v>1</v>
      </c>
      <c r="Z30" s="32" t="n">
        <f aca="false">IF(AND(Y30=1,W30=1),1,0)</f>
        <v>1</v>
      </c>
      <c r="AA30" s="32" t="n">
        <f aca="false">IF(AND(Y30=0,W30=1),1,0)</f>
        <v>0</v>
      </c>
      <c r="AB30" s="32" t="n">
        <f aca="false">IF(AND(Y30=0,W30=0),1,0)</f>
        <v>0</v>
      </c>
      <c r="AC30" s="37" t="n">
        <f aca="false">IF(AND(Y30=1,W30=0),1,0)</f>
        <v>0</v>
      </c>
      <c r="AD30" s="38" t="n">
        <v>17085977</v>
      </c>
    </row>
    <row r="31" customFormat="false" ht="14" hidden="false" customHeight="false" outlineLevel="0" collapsed="false">
      <c r="A31" s="26" t="n">
        <v>15242170</v>
      </c>
      <c r="B31" s="27" t="s">
        <v>22</v>
      </c>
      <c r="C31" s="27"/>
      <c r="D31" s="27" t="s">
        <v>22</v>
      </c>
      <c r="E31" s="27"/>
      <c r="F31" s="27" t="s">
        <v>22</v>
      </c>
      <c r="G31" s="27"/>
      <c r="H31" s="28" t="n">
        <v>3</v>
      </c>
      <c r="I31" s="29" t="n">
        <f aca="false">(3-H31)</f>
        <v>0</v>
      </c>
      <c r="J31" s="30" t="n">
        <f aca="false">IF(H31=3,1,0)</f>
        <v>1</v>
      </c>
      <c r="K31" s="31" t="n">
        <f aca="false">IF(I31=3,1,0)</f>
        <v>0</v>
      </c>
      <c r="L31" s="31" t="n">
        <f aca="false">-(J31+K31-1)</f>
        <v>-0</v>
      </c>
      <c r="M31" s="32" t="n">
        <f aca="false">H31-I31</f>
        <v>3</v>
      </c>
      <c r="N31" s="23" t="n">
        <f aca="false">IF(M31&gt;0,1,0)</f>
        <v>1</v>
      </c>
      <c r="O31" s="33" t="n">
        <v>10</v>
      </c>
      <c r="P31" s="32" t="n">
        <v>10</v>
      </c>
      <c r="Q31" s="32" t="n">
        <v>0</v>
      </c>
      <c r="R31" s="32" t="n">
        <v>0</v>
      </c>
      <c r="S31" s="32" t="n">
        <f aca="false">IF(O31&gt;Q31,1,0)</f>
        <v>1</v>
      </c>
      <c r="T31" s="34" t="n">
        <f aca="false">IF(S31=N31,1,0)</f>
        <v>1</v>
      </c>
      <c r="U31" s="33" t="s">
        <v>93</v>
      </c>
      <c r="V31" s="32" t="s">
        <v>94</v>
      </c>
      <c r="W31" s="35" t="n">
        <v>1</v>
      </c>
      <c r="X31" s="35" t="n">
        <v>1</v>
      </c>
      <c r="Y31" s="36" t="n">
        <f aca="false">IF(N31=W31,1,0)</f>
        <v>1</v>
      </c>
      <c r="Z31" s="32" t="n">
        <f aca="false">IF(AND(Y31=1,W31=1),1,0)</f>
        <v>1</v>
      </c>
      <c r="AA31" s="32" t="n">
        <f aca="false">IF(AND(Y31=0,W31=1),1,0)</f>
        <v>0</v>
      </c>
      <c r="AB31" s="32" t="n">
        <f aca="false">IF(AND(Y31=0,W31=0),1,0)</f>
        <v>0</v>
      </c>
      <c r="AC31" s="37" t="n">
        <f aca="false">IF(AND(Y31=1,W31=0),1,0)</f>
        <v>0</v>
      </c>
      <c r="AD31" s="38" t="n">
        <v>15242170</v>
      </c>
    </row>
    <row r="32" customFormat="false" ht="14" hidden="false" customHeight="false" outlineLevel="0" collapsed="false">
      <c r="A32" s="26" t="n">
        <v>17565954</v>
      </c>
      <c r="B32" s="27" t="s">
        <v>22</v>
      </c>
      <c r="C32" s="27"/>
      <c r="D32" s="27" t="s">
        <v>22</v>
      </c>
      <c r="E32" s="27"/>
      <c r="F32" s="27" t="s">
        <v>22</v>
      </c>
      <c r="G32" s="27"/>
      <c r="H32" s="28" t="n">
        <v>3</v>
      </c>
      <c r="I32" s="29" t="n">
        <f aca="false">(3-H32)</f>
        <v>0</v>
      </c>
      <c r="J32" s="30" t="n">
        <f aca="false">IF(H32=3,1,0)</f>
        <v>1</v>
      </c>
      <c r="K32" s="31" t="n">
        <f aca="false">IF(I32=3,1,0)</f>
        <v>0</v>
      </c>
      <c r="L32" s="31" t="n">
        <f aca="false">-(J32+K32-1)</f>
        <v>-0</v>
      </c>
      <c r="M32" s="32" t="n">
        <f aca="false">H32-I32</f>
        <v>3</v>
      </c>
      <c r="N32" s="23" t="n">
        <f aca="false">IF(M32&gt;0,1,0)</f>
        <v>1</v>
      </c>
      <c r="O32" s="33" t="n">
        <v>10</v>
      </c>
      <c r="P32" s="32" t="n">
        <v>10</v>
      </c>
      <c r="Q32" s="32" t="n">
        <v>0</v>
      </c>
      <c r="R32" s="32" t="n">
        <v>0</v>
      </c>
      <c r="S32" s="32" t="n">
        <f aca="false">IF(O32&gt;Q32,1,0)</f>
        <v>1</v>
      </c>
      <c r="T32" s="34" t="n">
        <f aca="false">IF(S32=N32,1,0)</f>
        <v>1</v>
      </c>
      <c r="U32" s="33" t="s">
        <v>95</v>
      </c>
      <c r="V32" s="32" t="s">
        <v>96</v>
      </c>
      <c r="W32" s="35" t="n">
        <v>1</v>
      </c>
      <c r="X32" s="35" t="n">
        <v>1</v>
      </c>
      <c r="Y32" s="36" t="n">
        <f aca="false">IF(N32=W32,1,0)</f>
        <v>1</v>
      </c>
      <c r="Z32" s="32" t="n">
        <f aca="false">IF(AND(Y32=1,W32=1),1,0)</f>
        <v>1</v>
      </c>
      <c r="AA32" s="32" t="n">
        <f aca="false">IF(AND(Y32=0,W32=1),1,0)</f>
        <v>0</v>
      </c>
      <c r="AB32" s="32" t="n">
        <f aca="false">IF(AND(Y32=0,W32=0),1,0)</f>
        <v>0</v>
      </c>
      <c r="AC32" s="37" t="n">
        <f aca="false">IF(AND(Y32=1,W32=0),1,0)</f>
        <v>0</v>
      </c>
      <c r="AD32" s="38" t="n">
        <v>17565954</v>
      </c>
    </row>
    <row r="33" customFormat="false" ht="14" hidden="false" customHeight="false" outlineLevel="0" collapsed="false">
      <c r="A33" s="26" t="n">
        <v>12383081</v>
      </c>
      <c r="B33" s="27" t="s">
        <v>22</v>
      </c>
      <c r="C33" s="27"/>
      <c r="D33" s="27" t="s">
        <v>22</v>
      </c>
      <c r="E33" s="27"/>
      <c r="F33" s="27" t="s">
        <v>22</v>
      </c>
      <c r="G33" s="27"/>
      <c r="H33" s="28" t="n">
        <v>3</v>
      </c>
      <c r="I33" s="29" t="n">
        <f aca="false">(3-H33)</f>
        <v>0</v>
      </c>
      <c r="J33" s="30" t="n">
        <f aca="false">IF(H33=3,1,0)</f>
        <v>1</v>
      </c>
      <c r="K33" s="31" t="n">
        <f aca="false">IF(I33=3,1,0)</f>
        <v>0</v>
      </c>
      <c r="L33" s="31" t="n">
        <f aca="false">-(J33+K33-1)</f>
        <v>-0</v>
      </c>
      <c r="M33" s="32" t="n">
        <f aca="false">H33-I33</f>
        <v>3</v>
      </c>
      <c r="N33" s="23" t="n">
        <f aca="false">IF(M33&gt;0,1,0)</f>
        <v>1</v>
      </c>
      <c r="O33" s="33" t="n">
        <v>10</v>
      </c>
      <c r="P33" s="32" t="n">
        <v>10</v>
      </c>
      <c r="Q33" s="32" t="n">
        <v>0</v>
      </c>
      <c r="R33" s="32" t="n">
        <v>0</v>
      </c>
      <c r="S33" s="32" t="n">
        <f aca="false">IF(O33&gt;Q33,1,0)</f>
        <v>1</v>
      </c>
      <c r="T33" s="34" t="n">
        <f aca="false">IF(S33=N33,1,0)</f>
        <v>1</v>
      </c>
      <c r="U33" s="33" t="s">
        <v>97</v>
      </c>
      <c r="V33" s="32" t="s">
        <v>98</v>
      </c>
      <c r="W33" s="35" t="n">
        <v>1</v>
      </c>
      <c r="X33" s="35" t="n">
        <v>1</v>
      </c>
      <c r="Y33" s="36" t="n">
        <f aca="false">IF(N33=W33,1,0)</f>
        <v>1</v>
      </c>
      <c r="Z33" s="32" t="n">
        <f aca="false">IF(AND(Y33=1,W33=1),1,0)</f>
        <v>1</v>
      </c>
      <c r="AA33" s="32" t="n">
        <f aca="false">IF(AND(Y33=0,W33=1),1,0)</f>
        <v>0</v>
      </c>
      <c r="AB33" s="32" t="n">
        <f aca="false">IF(AND(Y33=0,W33=0),1,0)</f>
        <v>0</v>
      </c>
      <c r="AC33" s="37" t="n">
        <f aca="false">IF(AND(Y33=1,W33=0),1,0)</f>
        <v>0</v>
      </c>
      <c r="AD33" s="38" t="n">
        <v>12383081</v>
      </c>
    </row>
    <row r="34" customFormat="false" ht="14" hidden="false" customHeight="false" outlineLevel="0" collapsed="false">
      <c r="A34" s="26" t="n">
        <v>12430020</v>
      </c>
      <c r="B34" s="27" t="s">
        <v>22</v>
      </c>
      <c r="C34" s="27"/>
      <c r="D34" s="27" t="s">
        <v>44</v>
      </c>
      <c r="E34" s="27"/>
      <c r="F34" s="27" t="s">
        <v>22</v>
      </c>
      <c r="G34" s="27"/>
      <c r="H34" s="28" t="n">
        <v>2</v>
      </c>
      <c r="I34" s="29" t="n">
        <f aca="false">(3-H34)</f>
        <v>1</v>
      </c>
      <c r="J34" s="30" t="n">
        <f aca="false">IF(H34=3,1,0)</f>
        <v>0</v>
      </c>
      <c r="K34" s="31" t="n">
        <f aca="false">IF(I34=3,1,0)</f>
        <v>0</v>
      </c>
      <c r="L34" s="31" t="n">
        <f aca="false">-(J34+K34-1)</f>
        <v>1</v>
      </c>
      <c r="M34" s="32" t="n">
        <f aca="false">H34-I34</f>
        <v>1</v>
      </c>
      <c r="N34" s="23" t="n">
        <f aca="false">IF(M34&gt;0,1,0)</f>
        <v>1</v>
      </c>
      <c r="O34" s="33" t="n">
        <v>10</v>
      </c>
      <c r="P34" s="32" t="n">
        <v>10</v>
      </c>
      <c r="Q34" s="32" t="n">
        <v>0</v>
      </c>
      <c r="R34" s="32" t="n">
        <v>0</v>
      </c>
      <c r="S34" s="32" t="n">
        <f aca="false">IF(O34&gt;Q34,1,0)</f>
        <v>1</v>
      </c>
      <c r="T34" s="34" t="n">
        <f aca="false">IF(S34=N34,1,0)</f>
        <v>1</v>
      </c>
      <c r="U34" s="33" t="s">
        <v>99</v>
      </c>
      <c r="V34" s="32" t="s">
        <v>100</v>
      </c>
      <c r="W34" s="35" t="n">
        <v>1</v>
      </c>
      <c r="X34" s="35" t="n">
        <v>1</v>
      </c>
      <c r="Y34" s="36" t="n">
        <f aca="false">IF(N34=W34,1,0)</f>
        <v>1</v>
      </c>
      <c r="Z34" s="32" t="n">
        <f aca="false">IF(AND(Y34=1,W34=1),1,0)</f>
        <v>1</v>
      </c>
      <c r="AA34" s="32" t="n">
        <f aca="false">IF(AND(Y34=0,W34=1),1,0)</f>
        <v>0</v>
      </c>
      <c r="AB34" s="32" t="n">
        <f aca="false">IF(AND(Y34=0,W34=0),1,0)</f>
        <v>0</v>
      </c>
      <c r="AC34" s="37" t="n">
        <f aca="false">IF(AND(Y34=1,W34=0),1,0)</f>
        <v>0</v>
      </c>
      <c r="AD34" s="38" t="n">
        <v>12430020</v>
      </c>
    </row>
    <row r="35" customFormat="false" ht="14" hidden="false" customHeight="false" outlineLevel="0" collapsed="false">
      <c r="A35" s="26" t="n">
        <v>18218967</v>
      </c>
      <c r="B35" s="27" t="s">
        <v>22</v>
      </c>
      <c r="C35" s="27"/>
      <c r="D35" s="27" t="s">
        <v>22</v>
      </c>
      <c r="E35" s="27"/>
      <c r="F35" s="27" t="s">
        <v>22</v>
      </c>
      <c r="G35" s="27"/>
      <c r="H35" s="28" t="n">
        <v>3</v>
      </c>
      <c r="I35" s="29" t="n">
        <f aca="false">(3-H35)</f>
        <v>0</v>
      </c>
      <c r="J35" s="30" t="n">
        <f aca="false">IF(H35=3,1,0)</f>
        <v>1</v>
      </c>
      <c r="K35" s="31" t="n">
        <f aca="false">IF(I35=3,1,0)</f>
        <v>0</v>
      </c>
      <c r="L35" s="31" t="n">
        <f aca="false">-(J35+K35-1)</f>
        <v>-0</v>
      </c>
      <c r="M35" s="32" t="n">
        <f aca="false">H35-I35</f>
        <v>3</v>
      </c>
      <c r="N35" s="23" t="n">
        <f aca="false">IF(M35&gt;0,1,0)</f>
        <v>1</v>
      </c>
      <c r="O35" s="33" t="n">
        <v>10</v>
      </c>
      <c r="P35" s="32" t="n">
        <v>10</v>
      </c>
      <c r="Q35" s="32" t="n">
        <v>0</v>
      </c>
      <c r="R35" s="32" t="n">
        <v>0</v>
      </c>
      <c r="S35" s="32" t="n">
        <f aca="false">IF(O35&gt;Q35,1,0)</f>
        <v>1</v>
      </c>
      <c r="T35" s="34" t="n">
        <f aca="false">IF(S35=N35,1,0)</f>
        <v>1</v>
      </c>
      <c r="U35" s="33" t="s">
        <v>101</v>
      </c>
      <c r="V35" s="32" t="s">
        <v>102</v>
      </c>
      <c r="W35" s="35" t="n">
        <v>1</v>
      </c>
      <c r="X35" s="35" t="n">
        <v>1</v>
      </c>
      <c r="Y35" s="36" t="n">
        <f aca="false">IF(N35=W35,1,0)</f>
        <v>1</v>
      </c>
      <c r="Z35" s="32" t="n">
        <f aca="false">IF(AND(Y35=1,W35=1),1,0)</f>
        <v>1</v>
      </c>
      <c r="AA35" s="32" t="n">
        <f aca="false">IF(AND(Y35=0,W35=1),1,0)</f>
        <v>0</v>
      </c>
      <c r="AB35" s="32" t="n">
        <f aca="false">IF(AND(Y35=0,W35=0),1,0)</f>
        <v>0</v>
      </c>
      <c r="AC35" s="37" t="n">
        <f aca="false">IF(AND(Y35=1,W35=0),1,0)</f>
        <v>0</v>
      </c>
      <c r="AD35" s="38" t="n">
        <v>18218967</v>
      </c>
    </row>
    <row r="36" customFormat="false" ht="14" hidden="false" customHeight="false" outlineLevel="0" collapsed="false">
      <c r="A36" s="26" t="n">
        <v>12472683</v>
      </c>
      <c r="B36" s="27" t="s">
        <v>22</v>
      </c>
      <c r="C36" s="27"/>
      <c r="D36" s="27" t="s">
        <v>22</v>
      </c>
      <c r="E36" s="27"/>
      <c r="F36" s="27" t="s">
        <v>22</v>
      </c>
      <c r="G36" s="27"/>
      <c r="H36" s="28" t="n">
        <v>3</v>
      </c>
      <c r="I36" s="29" t="n">
        <f aca="false">(3-H36)</f>
        <v>0</v>
      </c>
      <c r="J36" s="30" t="n">
        <f aca="false">IF(H36=3,1,0)</f>
        <v>1</v>
      </c>
      <c r="K36" s="31" t="n">
        <f aca="false">IF(I36=3,1,0)</f>
        <v>0</v>
      </c>
      <c r="L36" s="31" t="n">
        <f aca="false">-(J36+K36-1)</f>
        <v>-0</v>
      </c>
      <c r="M36" s="32" t="n">
        <f aca="false">H36-I36</f>
        <v>3</v>
      </c>
      <c r="N36" s="23" t="n">
        <f aca="false">IF(M36&gt;0,1,0)</f>
        <v>1</v>
      </c>
      <c r="O36" s="33" t="n">
        <v>10</v>
      </c>
      <c r="P36" s="32" t="n">
        <v>10</v>
      </c>
      <c r="Q36" s="32" t="n">
        <v>0</v>
      </c>
      <c r="R36" s="32" t="n">
        <v>0</v>
      </c>
      <c r="S36" s="32" t="n">
        <f aca="false">IF(O36&gt;Q36,1,0)</f>
        <v>1</v>
      </c>
      <c r="T36" s="34" t="n">
        <f aca="false">IF(S36=N36,1,0)</f>
        <v>1</v>
      </c>
      <c r="U36" s="33" t="s">
        <v>103</v>
      </c>
      <c r="V36" s="32" t="s">
        <v>104</v>
      </c>
      <c r="W36" s="35" t="n">
        <v>1</v>
      </c>
      <c r="X36" s="35" t="n">
        <v>1</v>
      </c>
      <c r="Y36" s="36" t="n">
        <f aca="false">IF(N36=W36,1,0)</f>
        <v>1</v>
      </c>
      <c r="Z36" s="32" t="n">
        <f aca="false">IF(AND(Y36=1,W36=1),1,0)</f>
        <v>1</v>
      </c>
      <c r="AA36" s="32" t="n">
        <f aca="false">IF(AND(Y36=0,W36=1),1,0)</f>
        <v>0</v>
      </c>
      <c r="AB36" s="32" t="n">
        <f aca="false">IF(AND(Y36=0,W36=0),1,0)</f>
        <v>0</v>
      </c>
      <c r="AC36" s="37" t="n">
        <f aca="false">IF(AND(Y36=1,W36=0),1,0)</f>
        <v>0</v>
      </c>
      <c r="AD36" s="38" t="n">
        <v>12472683</v>
      </c>
    </row>
    <row r="37" customFormat="false" ht="14" hidden="false" customHeight="false" outlineLevel="0" collapsed="false">
      <c r="A37" s="26" t="n">
        <v>16673938</v>
      </c>
      <c r="B37" s="27" t="s">
        <v>22</v>
      </c>
      <c r="C37" s="27"/>
      <c r="D37" s="27" t="s">
        <v>22</v>
      </c>
      <c r="E37" s="27"/>
      <c r="F37" s="27" t="s">
        <v>22</v>
      </c>
      <c r="G37" s="27"/>
      <c r="H37" s="28" t="n">
        <v>3</v>
      </c>
      <c r="I37" s="29" t="n">
        <f aca="false">(3-H37)</f>
        <v>0</v>
      </c>
      <c r="J37" s="30" t="n">
        <f aca="false">IF(H37=3,1,0)</f>
        <v>1</v>
      </c>
      <c r="K37" s="31" t="n">
        <f aca="false">IF(I37=3,1,0)</f>
        <v>0</v>
      </c>
      <c r="L37" s="31" t="n">
        <f aca="false">-(J37+K37-1)</f>
        <v>-0</v>
      </c>
      <c r="M37" s="32" t="n">
        <f aca="false">H37-I37</f>
        <v>3</v>
      </c>
      <c r="N37" s="23" t="n">
        <f aca="false">IF(M37&gt;0,1,0)</f>
        <v>1</v>
      </c>
      <c r="O37" s="33" t="n">
        <v>10</v>
      </c>
      <c r="P37" s="32" t="n">
        <v>1</v>
      </c>
      <c r="Q37" s="32" t="n">
        <v>0</v>
      </c>
      <c r="R37" s="32" t="n">
        <v>0</v>
      </c>
      <c r="S37" s="32" t="n">
        <f aca="false">IF(O37&gt;Q37,1,0)</f>
        <v>1</v>
      </c>
      <c r="T37" s="34" t="n">
        <f aca="false">IF(S37=N37,1,0)</f>
        <v>1</v>
      </c>
      <c r="U37" s="33" t="s">
        <v>105</v>
      </c>
      <c r="V37" s="32" t="s">
        <v>106</v>
      </c>
      <c r="W37" s="35" t="n">
        <v>1</v>
      </c>
      <c r="X37" s="35" t="n">
        <v>0</v>
      </c>
      <c r="Y37" s="36" t="n">
        <f aca="false">IF(N37=W37,1,0)</f>
        <v>1</v>
      </c>
      <c r="Z37" s="32" t="n">
        <f aca="false">IF(AND(Y37=1,W37=1),1,0)</f>
        <v>1</v>
      </c>
      <c r="AA37" s="32" t="n">
        <f aca="false">IF(AND(Y37=0,W37=1),1,0)</f>
        <v>0</v>
      </c>
      <c r="AB37" s="32" t="n">
        <f aca="false">IF(AND(Y37=0,W37=0),1,0)</f>
        <v>0</v>
      </c>
      <c r="AC37" s="37" t="n">
        <f aca="false">IF(AND(Y37=1,W37=0),1,0)</f>
        <v>0</v>
      </c>
      <c r="AD37" s="38" t="n">
        <v>16673938</v>
      </c>
    </row>
    <row r="38" customFormat="false" ht="14" hidden="false" customHeight="false" outlineLevel="0" collapsed="false">
      <c r="A38" s="26" t="n">
        <v>18182423</v>
      </c>
      <c r="B38" s="27" t="s">
        <v>22</v>
      </c>
      <c r="C38" s="27"/>
      <c r="D38" s="27" t="s">
        <v>22</v>
      </c>
      <c r="E38" s="27"/>
      <c r="F38" s="27" t="s">
        <v>22</v>
      </c>
      <c r="G38" s="27"/>
      <c r="H38" s="28" t="n">
        <v>3</v>
      </c>
      <c r="I38" s="29" t="n">
        <f aca="false">(3-H38)</f>
        <v>0</v>
      </c>
      <c r="J38" s="30" t="n">
        <f aca="false">IF(H38=3,1,0)</f>
        <v>1</v>
      </c>
      <c r="K38" s="31" t="n">
        <f aca="false">IF(I38=3,1,0)</f>
        <v>0</v>
      </c>
      <c r="L38" s="31" t="n">
        <f aca="false">-(J38+K38-1)</f>
        <v>-0</v>
      </c>
      <c r="M38" s="32" t="n">
        <f aca="false">H38-I38</f>
        <v>3</v>
      </c>
      <c r="N38" s="23" t="n">
        <f aca="false">IF(M38&gt;0,1,0)</f>
        <v>1</v>
      </c>
      <c r="O38" s="33" t="n">
        <v>10</v>
      </c>
      <c r="P38" s="32" t="n">
        <v>10</v>
      </c>
      <c r="Q38" s="32" t="n">
        <v>0</v>
      </c>
      <c r="R38" s="32" t="n">
        <v>0</v>
      </c>
      <c r="S38" s="32" t="n">
        <f aca="false">IF(O38&gt;Q38,1,0)</f>
        <v>1</v>
      </c>
      <c r="T38" s="34" t="n">
        <f aca="false">IF(S38=N38,1,0)</f>
        <v>1</v>
      </c>
      <c r="U38" s="33" t="s">
        <v>107</v>
      </c>
      <c r="V38" s="32" t="s">
        <v>108</v>
      </c>
      <c r="W38" s="35" t="n">
        <v>1</v>
      </c>
      <c r="X38" s="35" t="n">
        <v>1</v>
      </c>
      <c r="Y38" s="36" t="n">
        <f aca="false">IF(N38=W38,1,0)</f>
        <v>1</v>
      </c>
      <c r="Z38" s="32" t="n">
        <f aca="false">IF(AND(Y38=1,W38=1),1,0)</f>
        <v>1</v>
      </c>
      <c r="AA38" s="32" t="n">
        <f aca="false">IF(AND(Y38=0,W38=1),1,0)</f>
        <v>0</v>
      </c>
      <c r="AB38" s="32" t="n">
        <f aca="false">IF(AND(Y38=0,W38=0),1,0)</f>
        <v>0</v>
      </c>
      <c r="AC38" s="37" t="n">
        <f aca="false">IF(AND(Y38=1,W38=0),1,0)</f>
        <v>0</v>
      </c>
      <c r="AD38" s="38" t="n">
        <v>18182423</v>
      </c>
    </row>
    <row r="39" customFormat="false" ht="14" hidden="false" customHeight="false" outlineLevel="0" collapsed="false">
      <c r="A39" s="26" t="n">
        <v>16778014</v>
      </c>
      <c r="B39" s="27" t="s">
        <v>22</v>
      </c>
      <c r="C39" s="27"/>
      <c r="D39" s="27" t="s">
        <v>22</v>
      </c>
      <c r="E39" s="27"/>
      <c r="F39" s="27" t="s">
        <v>22</v>
      </c>
      <c r="G39" s="27"/>
      <c r="H39" s="28" t="n">
        <v>3</v>
      </c>
      <c r="I39" s="29" t="n">
        <f aca="false">(3-H39)</f>
        <v>0</v>
      </c>
      <c r="J39" s="30" t="n">
        <f aca="false">IF(H39=3,1,0)</f>
        <v>1</v>
      </c>
      <c r="K39" s="31" t="n">
        <f aca="false">IF(I39=3,1,0)</f>
        <v>0</v>
      </c>
      <c r="L39" s="31" t="n">
        <f aca="false">-(J39+K39-1)</f>
        <v>-0</v>
      </c>
      <c r="M39" s="32" t="n">
        <f aca="false">H39-I39</f>
        <v>3</v>
      </c>
      <c r="N39" s="23" t="n">
        <f aca="false">IF(M39&gt;0,1,0)</f>
        <v>1</v>
      </c>
      <c r="O39" s="33" t="n">
        <v>10</v>
      </c>
      <c r="P39" s="32" t="n">
        <v>10</v>
      </c>
      <c r="Q39" s="32" t="n">
        <v>0</v>
      </c>
      <c r="R39" s="32" t="n">
        <v>0</v>
      </c>
      <c r="S39" s="32" t="n">
        <f aca="false">IF(O39&gt;Q39,1,0)</f>
        <v>1</v>
      </c>
      <c r="T39" s="34" t="n">
        <f aca="false">IF(S39=N39,1,0)</f>
        <v>1</v>
      </c>
      <c r="U39" s="33" t="s">
        <v>109</v>
      </c>
      <c r="V39" s="32" t="s">
        <v>110</v>
      </c>
      <c r="W39" s="35" t="n">
        <v>1</v>
      </c>
      <c r="X39" s="35" t="n">
        <v>1</v>
      </c>
      <c r="Y39" s="36" t="n">
        <f aca="false">IF(N39=W39,1,0)</f>
        <v>1</v>
      </c>
      <c r="Z39" s="32" t="n">
        <f aca="false">IF(AND(Y39=1,W39=1),1,0)</f>
        <v>1</v>
      </c>
      <c r="AA39" s="32" t="n">
        <f aca="false">IF(AND(Y39=0,W39=1),1,0)</f>
        <v>0</v>
      </c>
      <c r="AB39" s="32" t="n">
        <f aca="false">IF(AND(Y39=0,W39=0),1,0)</f>
        <v>0</v>
      </c>
      <c r="AC39" s="37" t="n">
        <f aca="false">IF(AND(Y39=1,W39=0),1,0)</f>
        <v>0</v>
      </c>
      <c r="AD39" s="38" t="n">
        <v>16778014</v>
      </c>
    </row>
    <row r="40" customFormat="false" ht="14" hidden="false" customHeight="false" outlineLevel="0" collapsed="false">
      <c r="A40" s="26" t="n">
        <v>18165328</v>
      </c>
      <c r="B40" s="27" t="s">
        <v>22</v>
      </c>
      <c r="C40" s="27"/>
      <c r="D40" s="27" t="s">
        <v>44</v>
      </c>
      <c r="E40" s="27"/>
      <c r="F40" s="27" t="s">
        <v>22</v>
      </c>
      <c r="G40" s="27"/>
      <c r="H40" s="28" t="n">
        <v>2</v>
      </c>
      <c r="I40" s="29" t="n">
        <f aca="false">(3-H40)</f>
        <v>1</v>
      </c>
      <c r="J40" s="30" t="n">
        <f aca="false">IF(H40=3,1,0)</f>
        <v>0</v>
      </c>
      <c r="K40" s="31" t="n">
        <f aca="false">IF(I40=3,1,0)</f>
        <v>0</v>
      </c>
      <c r="L40" s="31" t="n">
        <f aca="false">-(J40+K40-1)</f>
        <v>1</v>
      </c>
      <c r="M40" s="32" t="n">
        <f aca="false">H40-I40</f>
        <v>1</v>
      </c>
      <c r="N40" s="23" t="n">
        <f aca="false">IF(M40&gt;0,1,0)</f>
        <v>1</v>
      </c>
      <c r="O40" s="33" t="n">
        <v>10</v>
      </c>
      <c r="P40" s="32" t="n">
        <v>10</v>
      </c>
      <c r="Q40" s="32" t="n">
        <v>0</v>
      </c>
      <c r="R40" s="32" t="n">
        <v>0</v>
      </c>
      <c r="S40" s="32" t="n">
        <f aca="false">IF(O40&gt;Q40,1,0)</f>
        <v>1</v>
      </c>
      <c r="T40" s="34" t="n">
        <f aca="false">IF(S40=N40,1,0)</f>
        <v>1</v>
      </c>
      <c r="U40" s="33" t="s">
        <v>111</v>
      </c>
      <c r="V40" s="32" t="s">
        <v>112</v>
      </c>
      <c r="W40" s="35" t="n">
        <v>1</v>
      </c>
      <c r="X40" s="35" t="n">
        <v>1</v>
      </c>
      <c r="Y40" s="36" t="n">
        <f aca="false">IF(N40=W40,1,0)</f>
        <v>1</v>
      </c>
      <c r="Z40" s="32" t="n">
        <f aca="false">IF(AND(Y40=1,W40=1),1,0)</f>
        <v>1</v>
      </c>
      <c r="AA40" s="32" t="n">
        <f aca="false">IF(AND(Y40=0,W40=1),1,0)</f>
        <v>0</v>
      </c>
      <c r="AB40" s="32" t="n">
        <f aca="false">IF(AND(Y40=0,W40=0),1,0)</f>
        <v>0</v>
      </c>
      <c r="AC40" s="37" t="n">
        <f aca="false">IF(AND(Y40=1,W40=0),1,0)</f>
        <v>0</v>
      </c>
      <c r="AD40" s="38" t="n">
        <v>18165328</v>
      </c>
    </row>
    <row r="41" customFormat="false" ht="14" hidden="false" customHeight="false" outlineLevel="0" collapsed="false">
      <c r="A41" s="26" t="n">
        <v>18051759</v>
      </c>
      <c r="B41" s="27" t="s">
        <v>22</v>
      </c>
      <c r="C41" s="27"/>
      <c r="D41" s="27" t="s">
        <v>44</v>
      </c>
      <c r="E41" s="27" t="s">
        <v>113</v>
      </c>
      <c r="F41" s="27" t="s">
        <v>22</v>
      </c>
      <c r="G41" s="27"/>
      <c r="H41" s="28" t="n">
        <v>2</v>
      </c>
      <c r="I41" s="29" t="n">
        <f aca="false">(3-H41)</f>
        <v>1</v>
      </c>
      <c r="J41" s="30" t="n">
        <f aca="false">IF(H41=3,1,0)</f>
        <v>0</v>
      </c>
      <c r="K41" s="31" t="n">
        <f aca="false">IF(I41=3,1,0)</f>
        <v>0</v>
      </c>
      <c r="L41" s="31" t="n">
        <f aca="false">-(J41+K41-1)</f>
        <v>1</v>
      </c>
      <c r="M41" s="32" t="n">
        <f aca="false">H41-I41</f>
        <v>1</v>
      </c>
      <c r="N41" s="23" t="n">
        <f aca="false">IF(M41&gt;0,1,0)</f>
        <v>1</v>
      </c>
      <c r="O41" s="33" t="n">
        <v>10</v>
      </c>
      <c r="P41" s="32" t="n">
        <v>10</v>
      </c>
      <c r="Q41" s="32" t="n">
        <v>0</v>
      </c>
      <c r="R41" s="32" t="n">
        <v>0</v>
      </c>
      <c r="S41" s="32" t="n">
        <f aca="false">IF(O41&gt;Q41,1,0)</f>
        <v>1</v>
      </c>
      <c r="T41" s="34" t="n">
        <f aca="false">IF(S41=N41,1,0)</f>
        <v>1</v>
      </c>
      <c r="U41" s="33" t="s">
        <v>114</v>
      </c>
      <c r="V41" s="32" t="s">
        <v>115</v>
      </c>
      <c r="W41" s="35" t="n">
        <v>1</v>
      </c>
      <c r="X41" s="35" t="n">
        <v>1</v>
      </c>
      <c r="Y41" s="36" t="n">
        <f aca="false">IF(N41=W41,1,0)</f>
        <v>1</v>
      </c>
      <c r="Z41" s="32" t="n">
        <f aca="false">IF(AND(Y41=1,W41=1),1,0)</f>
        <v>1</v>
      </c>
      <c r="AA41" s="32" t="n">
        <f aca="false">IF(AND(Y41=0,W41=1),1,0)</f>
        <v>0</v>
      </c>
      <c r="AB41" s="32" t="n">
        <f aca="false">IF(AND(Y41=0,W41=0),1,0)</f>
        <v>0</v>
      </c>
      <c r="AC41" s="37" t="n">
        <f aca="false">IF(AND(Y41=1,W41=0),1,0)</f>
        <v>0</v>
      </c>
      <c r="AD41" s="38" t="n">
        <v>18051759</v>
      </c>
    </row>
    <row r="42" customFormat="false" ht="14" hidden="false" customHeight="false" outlineLevel="0" collapsed="false">
      <c r="A42" s="26" t="n">
        <v>16415066</v>
      </c>
      <c r="B42" s="27" t="s">
        <v>22</v>
      </c>
      <c r="C42" s="27"/>
      <c r="D42" s="27" t="s">
        <v>22</v>
      </c>
      <c r="E42" s="27"/>
      <c r="F42" s="27" t="s">
        <v>22</v>
      </c>
      <c r="G42" s="27"/>
      <c r="H42" s="28" t="n">
        <v>3</v>
      </c>
      <c r="I42" s="29" t="n">
        <f aca="false">(3-H42)</f>
        <v>0</v>
      </c>
      <c r="J42" s="30" t="n">
        <f aca="false">IF(H42=3,1,0)</f>
        <v>1</v>
      </c>
      <c r="K42" s="31" t="n">
        <f aca="false">IF(I42=3,1,0)</f>
        <v>0</v>
      </c>
      <c r="L42" s="31" t="n">
        <f aca="false">-(J42+K42-1)</f>
        <v>-0</v>
      </c>
      <c r="M42" s="32" t="n">
        <f aca="false">H42-I42</f>
        <v>3</v>
      </c>
      <c r="N42" s="23" t="n">
        <f aca="false">IF(M42&gt;0,1,0)</f>
        <v>1</v>
      </c>
      <c r="O42" s="33" t="n">
        <v>10</v>
      </c>
      <c r="P42" s="32" t="n">
        <v>10</v>
      </c>
      <c r="Q42" s="32" t="n">
        <v>0</v>
      </c>
      <c r="R42" s="32" t="n">
        <v>0</v>
      </c>
      <c r="S42" s="32" t="n">
        <f aca="false">IF(O42&gt;Q42,1,0)</f>
        <v>1</v>
      </c>
      <c r="T42" s="34" t="n">
        <f aca="false">IF(S42=N42,1,0)</f>
        <v>1</v>
      </c>
      <c r="U42" s="33" t="s">
        <v>116</v>
      </c>
      <c r="V42" s="32" t="s">
        <v>117</v>
      </c>
      <c r="W42" s="35" t="n">
        <v>1</v>
      </c>
      <c r="X42" s="35" t="n">
        <v>1</v>
      </c>
      <c r="Y42" s="36" t="n">
        <f aca="false">IF(N42=W42,1,0)</f>
        <v>1</v>
      </c>
      <c r="Z42" s="32" t="n">
        <f aca="false">IF(AND(Y42=1,W42=1),1,0)</f>
        <v>1</v>
      </c>
      <c r="AA42" s="32" t="n">
        <f aca="false">IF(AND(Y42=0,W42=1),1,0)</f>
        <v>0</v>
      </c>
      <c r="AB42" s="32" t="n">
        <f aca="false">IF(AND(Y42=0,W42=0),1,0)</f>
        <v>0</v>
      </c>
      <c r="AC42" s="37" t="n">
        <f aca="false">IF(AND(Y42=1,W42=0),1,0)</f>
        <v>0</v>
      </c>
      <c r="AD42" s="38" t="n">
        <v>16415066</v>
      </c>
    </row>
    <row r="43" customFormat="false" ht="14" hidden="false" customHeight="false" outlineLevel="0" collapsed="false">
      <c r="A43" s="26" t="n">
        <v>17018034</v>
      </c>
      <c r="B43" s="27" t="s">
        <v>22</v>
      </c>
      <c r="C43" s="27"/>
      <c r="D43" s="27" t="s">
        <v>44</v>
      </c>
      <c r="E43" s="27" t="s">
        <v>118</v>
      </c>
      <c r="F43" s="27" t="s">
        <v>22</v>
      </c>
      <c r="G43" s="27"/>
      <c r="H43" s="28" t="n">
        <v>2</v>
      </c>
      <c r="I43" s="29" t="n">
        <f aca="false">(3-H43)</f>
        <v>1</v>
      </c>
      <c r="J43" s="30" t="n">
        <f aca="false">IF(H43=3,1,0)</f>
        <v>0</v>
      </c>
      <c r="K43" s="31" t="n">
        <f aca="false">IF(I43=3,1,0)</f>
        <v>0</v>
      </c>
      <c r="L43" s="31" t="n">
        <f aca="false">-(J43+K43-1)</f>
        <v>1</v>
      </c>
      <c r="M43" s="32" t="n">
        <f aca="false">H43-I43</f>
        <v>1</v>
      </c>
      <c r="N43" s="23" t="n">
        <f aca="false">IF(M43&gt;0,1,0)</f>
        <v>1</v>
      </c>
      <c r="O43" s="33" t="n">
        <v>10</v>
      </c>
      <c r="P43" s="32" t="n">
        <v>10</v>
      </c>
      <c r="Q43" s="32" t="n">
        <v>0</v>
      </c>
      <c r="R43" s="32" t="n">
        <v>0</v>
      </c>
      <c r="S43" s="32" t="n">
        <f aca="false">IF(O43&gt;Q43,1,0)</f>
        <v>1</v>
      </c>
      <c r="T43" s="34" t="n">
        <f aca="false">IF(S43=N43,1,0)</f>
        <v>1</v>
      </c>
      <c r="U43" s="33" t="s">
        <v>119</v>
      </c>
      <c r="V43" s="32" t="s">
        <v>120</v>
      </c>
      <c r="W43" s="35" t="n">
        <v>1</v>
      </c>
      <c r="X43" s="35" t="n">
        <v>1</v>
      </c>
      <c r="Y43" s="36" t="n">
        <f aca="false">IF(N43=W43,1,0)</f>
        <v>1</v>
      </c>
      <c r="Z43" s="32" t="n">
        <f aca="false">IF(AND(Y43=1,W43=1),1,0)</f>
        <v>1</v>
      </c>
      <c r="AA43" s="32" t="n">
        <f aca="false">IF(AND(Y43=0,W43=1),1,0)</f>
        <v>0</v>
      </c>
      <c r="AB43" s="32" t="n">
        <f aca="false">IF(AND(Y43=0,W43=0),1,0)</f>
        <v>0</v>
      </c>
      <c r="AC43" s="37" t="n">
        <f aca="false">IF(AND(Y43=1,W43=0),1,0)</f>
        <v>0</v>
      </c>
      <c r="AD43" s="38" t="n">
        <v>17018034</v>
      </c>
    </row>
    <row r="44" customFormat="false" ht="14" hidden="false" customHeight="false" outlineLevel="0" collapsed="false">
      <c r="A44" s="26" t="n">
        <v>15020743</v>
      </c>
      <c r="B44" s="27" t="s">
        <v>22</v>
      </c>
      <c r="C44" s="27"/>
      <c r="D44" s="27" t="s">
        <v>22</v>
      </c>
      <c r="E44" s="27"/>
      <c r="F44" s="27" t="s">
        <v>22</v>
      </c>
      <c r="G44" s="27"/>
      <c r="H44" s="28" t="n">
        <v>3</v>
      </c>
      <c r="I44" s="29" t="n">
        <f aca="false">(3-H44)</f>
        <v>0</v>
      </c>
      <c r="J44" s="30" t="n">
        <f aca="false">IF(H44=3,1,0)</f>
        <v>1</v>
      </c>
      <c r="K44" s="31" t="n">
        <f aca="false">IF(I44=3,1,0)</f>
        <v>0</v>
      </c>
      <c r="L44" s="31" t="n">
        <f aca="false">-(J44+K44-1)</f>
        <v>-0</v>
      </c>
      <c r="M44" s="32" t="n">
        <f aca="false">H44-I44</f>
        <v>3</v>
      </c>
      <c r="N44" s="23" t="n">
        <f aca="false">IF(M44&gt;0,1,0)</f>
        <v>1</v>
      </c>
      <c r="O44" s="33" t="n">
        <v>10</v>
      </c>
      <c r="P44" s="32" t="n">
        <v>10</v>
      </c>
      <c r="Q44" s="32" t="n">
        <v>0</v>
      </c>
      <c r="R44" s="32" t="n">
        <v>0</v>
      </c>
      <c r="S44" s="32" t="n">
        <f aca="false">IF(O44&gt;Q44,1,0)</f>
        <v>1</v>
      </c>
      <c r="T44" s="34" t="n">
        <f aca="false">IF(S44=N44,1,0)</f>
        <v>1</v>
      </c>
      <c r="U44" s="33" t="s">
        <v>121</v>
      </c>
      <c r="V44" s="32" t="s">
        <v>122</v>
      </c>
      <c r="W44" s="35" t="n">
        <v>1</v>
      </c>
      <c r="X44" s="35" t="n">
        <v>1</v>
      </c>
      <c r="Y44" s="36" t="n">
        <f aca="false">IF(N44=W44,1,0)</f>
        <v>1</v>
      </c>
      <c r="Z44" s="32" t="n">
        <f aca="false">IF(AND(Y44=1,W44=1),1,0)</f>
        <v>1</v>
      </c>
      <c r="AA44" s="32" t="n">
        <f aca="false">IF(AND(Y44=0,W44=1),1,0)</f>
        <v>0</v>
      </c>
      <c r="AB44" s="32" t="n">
        <f aca="false">IF(AND(Y44=0,W44=0),1,0)</f>
        <v>0</v>
      </c>
      <c r="AC44" s="37" t="n">
        <f aca="false">IF(AND(Y44=1,W44=0),1,0)</f>
        <v>0</v>
      </c>
      <c r="AD44" s="38" t="n">
        <v>15020743</v>
      </c>
    </row>
    <row r="45" customFormat="false" ht="14" hidden="false" customHeight="false" outlineLevel="0" collapsed="false">
      <c r="A45" s="26" t="n">
        <v>15701698</v>
      </c>
      <c r="B45" s="27" t="s">
        <v>22</v>
      </c>
      <c r="C45" s="27"/>
      <c r="D45" s="27" t="s">
        <v>44</v>
      </c>
      <c r="E45" s="27"/>
      <c r="F45" s="27" t="s">
        <v>22</v>
      </c>
      <c r="G45" s="27"/>
      <c r="H45" s="28" t="n">
        <v>2</v>
      </c>
      <c r="I45" s="29" t="n">
        <f aca="false">(3-H45)</f>
        <v>1</v>
      </c>
      <c r="J45" s="30" t="n">
        <f aca="false">IF(H45=3,1,0)</f>
        <v>0</v>
      </c>
      <c r="K45" s="31" t="n">
        <f aca="false">IF(I45=3,1,0)</f>
        <v>0</v>
      </c>
      <c r="L45" s="31" t="n">
        <f aca="false">-(J45+K45-1)</f>
        <v>1</v>
      </c>
      <c r="M45" s="32" t="n">
        <f aca="false">H45-I45</f>
        <v>1</v>
      </c>
      <c r="N45" s="23" t="n">
        <f aca="false">IF(M45&gt;0,1,0)</f>
        <v>1</v>
      </c>
      <c r="O45" s="33" t="n">
        <v>10</v>
      </c>
      <c r="P45" s="32" t="n">
        <v>10</v>
      </c>
      <c r="Q45" s="32" t="n">
        <v>0</v>
      </c>
      <c r="R45" s="32" t="n">
        <v>0</v>
      </c>
      <c r="S45" s="32" t="n">
        <f aca="false">IF(O45&gt;Q45,1,0)</f>
        <v>1</v>
      </c>
      <c r="T45" s="34" t="n">
        <f aca="false">IF(S45=N45,1,0)</f>
        <v>1</v>
      </c>
      <c r="U45" s="33" t="s">
        <v>123</v>
      </c>
      <c r="V45" s="32" t="s">
        <v>124</v>
      </c>
      <c r="W45" s="35" t="n">
        <v>1</v>
      </c>
      <c r="X45" s="35" t="n">
        <v>1</v>
      </c>
      <c r="Y45" s="36" t="n">
        <f aca="false">IF(N45=W45,1,0)</f>
        <v>1</v>
      </c>
      <c r="Z45" s="32" t="n">
        <f aca="false">IF(AND(Y45=1,W45=1),1,0)</f>
        <v>1</v>
      </c>
      <c r="AA45" s="32" t="n">
        <f aca="false">IF(AND(Y45=0,W45=1),1,0)</f>
        <v>0</v>
      </c>
      <c r="AB45" s="32" t="n">
        <f aca="false">IF(AND(Y45=0,W45=0),1,0)</f>
        <v>0</v>
      </c>
      <c r="AC45" s="37" t="n">
        <f aca="false">IF(AND(Y45=1,W45=0),1,0)</f>
        <v>0</v>
      </c>
      <c r="AD45" s="38" t="n">
        <v>15701698</v>
      </c>
    </row>
    <row r="46" customFormat="false" ht="14" hidden="false" customHeight="false" outlineLevel="0" collapsed="false">
      <c r="A46" s="26" t="n">
        <v>17583510</v>
      </c>
      <c r="B46" s="27" t="s">
        <v>22</v>
      </c>
      <c r="C46" s="27"/>
      <c r="D46" s="27" t="s">
        <v>22</v>
      </c>
      <c r="E46" s="27"/>
      <c r="F46" s="27" t="s">
        <v>22</v>
      </c>
      <c r="G46" s="27"/>
      <c r="H46" s="28" t="n">
        <v>3</v>
      </c>
      <c r="I46" s="29" t="n">
        <f aca="false">(3-H46)</f>
        <v>0</v>
      </c>
      <c r="J46" s="30" t="n">
        <f aca="false">IF(H46=3,1,0)</f>
        <v>1</v>
      </c>
      <c r="K46" s="31" t="n">
        <f aca="false">IF(I46=3,1,0)</f>
        <v>0</v>
      </c>
      <c r="L46" s="31" t="n">
        <f aca="false">-(J46+K46-1)</f>
        <v>-0</v>
      </c>
      <c r="M46" s="32" t="n">
        <f aca="false">H46-I46</f>
        <v>3</v>
      </c>
      <c r="N46" s="23" t="n">
        <f aca="false">IF(M46&gt;0,1,0)</f>
        <v>1</v>
      </c>
      <c r="O46" s="33" t="n">
        <v>10</v>
      </c>
      <c r="P46" s="32" t="n">
        <v>10</v>
      </c>
      <c r="Q46" s="32" t="n">
        <v>0</v>
      </c>
      <c r="R46" s="32" t="n">
        <v>0</v>
      </c>
      <c r="S46" s="32" t="n">
        <f aca="false">IF(O46&gt;Q46,1,0)</f>
        <v>1</v>
      </c>
      <c r="T46" s="34" t="n">
        <f aca="false">IF(S46=N46,1,0)</f>
        <v>1</v>
      </c>
      <c r="U46" s="33" t="s">
        <v>125</v>
      </c>
      <c r="V46" s="32" t="s">
        <v>126</v>
      </c>
      <c r="W46" s="35" t="n">
        <v>1</v>
      </c>
      <c r="X46" s="35" t="n">
        <v>0</v>
      </c>
      <c r="Y46" s="36" t="n">
        <f aca="false">IF(N46=W46,1,0)</f>
        <v>1</v>
      </c>
      <c r="Z46" s="32" t="n">
        <f aca="false">IF(AND(Y46=1,W46=1),1,0)</f>
        <v>1</v>
      </c>
      <c r="AA46" s="32" t="n">
        <f aca="false">IF(AND(Y46=0,W46=1),1,0)</f>
        <v>0</v>
      </c>
      <c r="AB46" s="32" t="n">
        <f aca="false">IF(AND(Y46=0,W46=0),1,0)</f>
        <v>0</v>
      </c>
      <c r="AC46" s="37" t="n">
        <f aca="false">IF(AND(Y46=1,W46=0),1,0)</f>
        <v>0</v>
      </c>
      <c r="AD46" s="38" t="n">
        <v>17583510</v>
      </c>
    </row>
    <row r="47" customFormat="false" ht="14" hidden="false" customHeight="false" outlineLevel="0" collapsed="false">
      <c r="A47" s="26" t="n">
        <v>15179051</v>
      </c>
      <c r="B47" s="27" t="s">
        <v>22</v>
      </c>
      <c r="C47" s="27"/>
      <c r="D47" s="27" t="s">
        <v>22</v>
      </c>
      <c r="E47" s="27"/>
      <c r="F47" s="27" t="s">
        <v>22</v>
      </c>
      <c r="G47" s="27"/>
      <c r="H47" s="28" t="n">
        <v>3</v>
      </c>
      <c r="I47" s="29" t="n">
        <f aca="false">(3-H47)</f>
        <v>0</v>
      </c>
      <c r="J47" s="30" t="n">
        <f aca="false">IF(H47=3,1,0)</f>
        <v>1</v>
      </c>
      <c r="K47" s="31" t="n">
        <f aca="false">IF(I47=3,1,0)</f>
        <v>0</v>
      </c>
      <c r="L47" s="31" t="n">
        <f aca="false">-(J47+K47-1)</f>
        <v>-0</v>
      </c>
      <c r="M47" s="32" t="n">
        <f aca="false">H47-I47</f>
        <v>3</v>
      </c>
      <c r="N47" s="23" t="n">
        <f aca="false">IF(M47&gt;0,1,0)</f>
        <v>1</v>
      </c>
      <c r="O47" s="33" t="n">
        <v>10</v>
      </c>
      <c r="P47" s="32" t="n">
        <v>10</v>
      </c>
      <c r="Q47" s="32" t="n">
        <v>0</v>
      </c>
      <c r="R47" s="32" t="n">
        <v>0</v>
      </c>
      <c r="S47" s="32" t="n">
        <f aca="false">IF(O47&gt;Q47,1,0)</f>
        <v>1</v>
      </c>
      <c r="T47" s="34" t="n">
        <f aca="false">IF(S47=N47,1,0)</f>
        <v>1</v>
      </c>
      <c r="U47" s="33" t="s">
        <v>127</v>
      </c>
      <c r="V47" s="32" t="s">
        <v>128</v>
      </c>
      <c r="W47" s="35" t="n">
        <v>1</v>
      </c>
      <c r="X47" s="35" t="n">
        <v>0</v>
      </c>
      <c r="Y47" s="36" t="n">
        <f aca="false">IF(N47=W47,1,0)</f>
        <v>1</v>
      </c>
      <c r="Z47" s="32" t="n">
        <f aca="false">IF(AND(Y47=1,W47=1),1,0)</f>
        <v>1</v>
      </c>
      <c r="AA47" s="32" t="n">
        <f aca="false">IF(AND(Y47=0,W47=1),1,0)</f>
        <v>0</v>
      </c>
      <c r="AB47" s="32" t="n">
        <f aca="false">IF(AND(Y47=0,W47=0),1,0)</f>
        <v>0</v>
      </c>
      <c r="AC47" s="37" t="n">
        <f aca="false">IF(AND(Y47=1,W47=0),1,0)</f>
        <v>0</v>
      </c>
      <c r="AD47" s="38" t="n">
        <v>15179051</v>
      </c>
    </row>
    <row r="48" customFormat="false" ht="14" hidden="false" customHeight="false" outlineLevel="0" collapsed="false">
      <c r="A48" s="26" t="n">
        <v>17017057</v>
      </c>
      <c r="B48" s="27" t="s">
        <v>22</v>
      </c>
      <c r="C48" s="27"/>
      <c r="D48" s="27" t="s">
        <v>22</v>
      </c>
      <c r="E48" s="27"/>
      <c r="F48" s="27" t="s">
        <v>22</v>
      </c>
      <c r="G48" s="27"/>
      <c r="H48" s="28" t="n">
        <v>3</v>
      </c>
      <c r="I48" s="29" t="n">
        <f aca="false">(3-H48)</f>
        <v>0</v>
      </c>
      <c r="J48" s="30" t="n">
        <f aca="false">IF(H48=3,1,0)</f>
        <v>1</v>
      </c>
      <c r="K48" s="31" t="n">
        <f aca="false">IF(I48=3,1,0)</f>
        <v>0</v>
      </c>
      <c r="L48" s="31" t="n">
        <f aca="false">-(J48+K48-1)</f>
        <v>-0</v>
      </c>
      <c r="M48" s="32" t="n">
        <f aca="false">H48-I48</f>
        <v>3</v>
      </c>
      <c r="N48" s="23" t="n">
        <f aca="false">IF(M48&gt;0,1,0)</f>
        <v>1</v>
      </c>
      <c r="O48" s="33" t="n">
        <v>10</v>
      </c>
      <c r="P48" s="32" t="n">
        <v>10</v>
      </c>
      <c r="Q48" s="32" t="n">
        <v>0</v>
      </c>
      <c r="R48" s="32" t="n">
        <v>0</v>
      </c>
      <c r="S48" s="32" t="n">
        <f aca="false">IF(O48&gt;Q48,1,0)</f>
        <v>1</v>
      </c>
      <c r="T48" s="34" t="n">
        <f aca="false">IF(S48=N48,1,0)</f>
        <v>1</v>
      </c>
      <c r="U48" s="33" t="s">
        <v>129</v>
      </c>
      <c r="V48" s="32" t="s">
        <v>130</v>
      </c>
      <c r="W48" s="35" t="n">
        <v>1</v>
      </c>
      <c r="X48" s="35" t="n">
        <v>1</v>
      </c>
      <c r="Y48" s="36" t="n">
        <f aca="false">IF(N48=W48,1,0)</f>
        <v>1</v>
      </c>
      <c r="Z48" s="32" t="n">
        <f aca="false">IF(AND(Y48=1,W48=1),1,0)</f>
        <v>1</v>
      </c>
      <c r="AA48" s="32" t="n">
        <f aca="false">IF(AND(Y48=0,W48=1),1,0)</f>
        <v>0</v>
      </c>
      <c r="AB48" s="32" t="n">
        <f aca="false">IF(AND(Y48=0,W48=0),1,0)</f>
        <v>0</v>
      </c>
      <c r="AC48" s="37" t="n">
        <f aca="false">IF(AND(Y48=1,W48=0),1,0)</f>
        <v>0</v>
      </c>
      <c r="AD48" s="38" t="n">
        <v>17017057</v>
      </c>
    </row>
    <row r="49" customFormat="false" ht="14" hidden="false" customHeight="false" outlineLevel="0" collapsed="false">
      <c r="A49" s="26" t="n">
        <v>15242165</v>
      </c>
      <c r="B49" s="27" t="s">
        <v>22</v>
      </c>
      <c r="C49" s="27"/>
      <c r="D49" s="27" t="s">
        <v>22</v>
      </c>
      <c r="E49" s="27"/>
      <c r="F49" s="27" t="s">
        <v>22</v>
      </c>
      <c r="G49" s="27"/>
      <c r="H49" s="28" t="n">
        <v>3</v>
      </c>
      <c r="I49" s="29" t="n">
        <f aca="false">(3-H49)</f>
        <v>0</v>
      </c>
      <c r="J49" s="30" t="n">
        <f aca="false">IF(H49=3,1,0)</f>
        <v>1</v>
      </c>
      <c r="K49" s="31" t="n">
        <f aca="false">IF(I49=3,1,0)</f>
        <v>0</v>
      </c>
      <c r="L49" s="31" t="n">
        <f aca="false">-(J49+K49-1)</f>
        <v>-0</v>
      </c>
      <c r="M49" s="32" t="n">
        <f aca="false">H49-I49</f>
        <v>3</v>
      </c>
      <c r="N49" s="23" t="n">
        <f aca="false">IF(M49&gt;0,1,0)</f>
        <v>1</v>
      </c>
      <c r="O49" s="33" t="n">
        <v>10</v>
      </c>
      <c r="P49" s="32" t="n">
        <v>10</v>
      </c>
      <c r="Q49" s="32" t="n">
        <v>0</v>
      </c>
      <c r="R49" s="32" t="n">
        <v>0</v>
      </c>
      <c r="S49" s="32" t="n">
        <f aca="false">IF(O49&gt;Q49,1,0)</f>
        <v>1</v>
      </c>
      <c r="T49" s="34" t="n">
        <f aca="false">IF(S49=N49,1,0)</f>
        <v>1</v>
      </c>
      <c r="U49" s="33" t="s">
        <v>131</v>
      </c>
      <c r="V49" s="32" t="s">
        <v>132</v>
      </c>
      <c r="W49" s="35" t="n">
        <v>1</v>
      </c>
      <c r="X49" s="35" t="n">
        <v>1</v>
      </c>
      <c r="Y49" s="36" t="n">
        <f aca="false">IF(N49=W49,1,0)</f>
        <v>1</v>
      </c>
      <c r="Z49" s="32" t="n">
        <f aca="false">IF(AND(Y49=1,W49=1),1,0)</f>
        <v>1</v>
      </c>
      <c r="AA49" s="32" t="n">
        <f aca="false">IF(AND(Y49=0,W49=1),1,0)</f>
        <v>0</v>
      </c>
      <c r="AB49" s="32" t="n">
        <f aca="false">IF(AND(Y49=0,W49=0),1,0)</f>
        <v>0</v>
      </c>
      <c r="AC49" s="37" t="n">
        <f aca="false">IF(AND(Y49=1,W49=0),1,0)</f>
        <v>0</v>
      </c>
      <c r="AD49" s="38" t="n">
        <v>15242165</v>
      </c>
    </row>
    <row r="50" customFormat="false" ht="14" hidden="false" customHeight="false" outlineLevel="0" collapsed="false">
      <c r="A50" s="26" t="n">
        <v>17956859</v>
      </c>
      <c r="B50" s="27" t="s">
        <v>22</v>
      </c>
      <c r="C50" s="27"/>
      <c r="D50" s="27" t="s">
        <v>22</v>
      </c>
      <c r="E50" s="27"/>
      <c r="F50" s="27" t="s">
        <v>22</v>
      </c>
      <c r="G50" s="27"/>
      <c r="H50" s="28" t="n">
        <v>3</v>
      </c>
      <c r="I50" s="29" t="n">
        <f aca="false">(3-H50)</f>
        <v>0</v>
      </c>
      <c r="J50" s="30" t="n">
        <f aca="false">IF(H50=3,1,0)</f>
        <v>1</v>
      </c>
      <c r="K50" s="31" t="n">
        <f aca="false">IF(I50=3,1,0)</f>
        <v>0</v>
      </c>
      <c r="L50" s="31" t="n">
        <f aca="false">-(J50+K50-1)</f>
        <v>-0</v>
      </c>
      <c r="M50" s="32" t="n">
        <f aca="false">H50-I50</f>
        <v>3</v>
      </c>
      <c r="N50" s="23" t="n">
        <f aca="false">IF(M50&gt;0,1,0)</f>
        <v>1</v>
      </c>
      <c r="O50" s="33" t="n">
        <v>10</v>
      </c>
      <c r="P50" s="32" t="n">
        <v>10</v>
      </c>
      <c r="Q50" s="32" t="n">
        <v>0</v>
      </c>
      <c r="R50" s="32" t="n">
        <v>0</v>
      </c>
      <c r="S50" s="32" t="n">
        <f aca="false">IF(O50&gt;Q50,1,0)</f>
        <v>1</v>
      </c>
      <c r="T50" s="34" t="n">
        <f aca="false">IF(S50=N50,1,0)</f>
        <v>1</v>
      </c>
      <c r="U50" s="33" t="s">
        <v>133</v>
      </c>
      <c r="V50" s="32" t="s">
        <v>134</v>
      </c>
      <c r="W50" s="35" t="n">
        <v>1</v>
      </c>
      <c r="X50" s="35" t="n">
        <v>1</v>
      </c>
      <c r="Y50" s="36" t="n">
        <f aca="false">IF(N50=W50,1,0)</f>
        <v>1</v>
      </c>
      <c r="Z50" s="32" t="n">
        <f aca="false">IF(AND(Y50=1,W50=1),1,0)</f>
        <v>1</v>
      </c>
      <c r="AA50" s="32" t="n">
        <f aca="false">IF(AND(Y50=0,W50=1),1,0)</f>
        <v>0</v>
      </c>
      <c r="AB50" s="32" t="n">
        <f aca="false">IF(AND(Y50=0,W50=0),1,0)</f>
        <v>0</v>
      </c>
      <c r="AC50" s="37" t="n">
        <f aca="false">IF(AND(Y50=1,W50=0),1,0)</f>
        <v>0</v>
      </c>
      <c r="AD50" s="38" t="n">
        <v>17956859</v>
      </c>
    </row>
    <row r="51" customFormat="false" ht="14" hidden="false" customHeight="false" outlineLevel="0" collapsed="false">
      <c r="A51" s="26" t="n">
        <v>15215516</v>
      </c>
      <c r="B51" s="27" t="s">
        <v>22</v>
      </c>
      <c r="C51" s="27"/>
      <c r="D51" s="27" t="s">
        <v>22</v>
      </c>
      <c r="E51" s="27"/>
      <c r="F51" s="27" t="s">
        <v>22</v>
      </c>
      <c r="G51" s="27"/>
      <c r="H51" s="28" t="n">
        <v>3</v>
      </c>
      <c r="I51" s="29" t="n">
        <f aca="false">(3-H51)</f>
        <v>0</v>
      </c>
      <c r="J51" s="30" t="n">
        <f aca="false">IF(H51=3,1,0)</f>
        <v>1</v>
      </c>
      <c r="K51" s="31" t="n">
        <f aca="false">IF(I51=3,1,0)</f>
        <v>0</v>
      </c>
      <c r="L51" s="31" t="n">
        <f aca="false">-(J51+K51-1)</f>
        <v>-0</v>
      </c>
      <c r="M51" s="32" t="n">
        <f aca="false">H51-I51</f>
        <v>3</v>
      </c>
      <c r="N51" s="23" t="n">
        <f aca="false">IF(M51&gt;0,1,0)</f>
        <v>1</v>
      </c>
      <c r="O51" s="33" t="n">
        <v>10</v>
      </c>
      <c r="P51" s="32" t="n">
        <v>10</v>
      </c>
      <c r="Q51" s="32" t="n">
        <v>0</v>
      </c>
      <c r="R51" s="32" t="n">
        <v>0</v>
      </c>
      <c r="S51" s="32" t="n">
        <f aca="false">IF(O51&gt;Q51,1,0)</f>
        <v>1</v>
      </c>
      <c r="T51" s="34" t="n">
        <f aca="false">IF(S51=N51,1,0)</f>
        <v>1</v>
      </c>
      <c r="U51" s="33" t="s">
        <v>135</v>
      </c>
      <c r="V51" s="32" t="s">
        <v>136</v>
      </c>
      <c r="W51" s="35" t="n">
        <v>1</v>
      </c>
      <c r="X51" s="35" t="n">
        <v>1</v>
      </c>
      <c r="Y51" s="36" t="n">
        <f aca="false">IF(N51=W51,1,0)</f>
        <v>1</v>
      </c>
      <c r="Z51" s="32" t="n">
        <f aca="false">IF(AND(Y51=1,W51=1),1,0)</f>
        <v>1</v>
      </c>
      <c r="AA51" s="32" t="n">
        <f aca="false">IF(AND(Y51=0,W51=1),1,0)</f>
        <v>0</v>
      </c>
      <c r="AB51" s="32" t="n">
        <f aca="false">IF(AND(Y51=0,W51=0),1,0)</f>
        <v>0</v>
      </c>
      <c r="AC51" s="37" t="n">
        <f aca="false">IF(AND(Y51=1,W51=0),1,0)</f>
        <v>0</v>
      </c>
      <c r="AD51" s="38" t="n">
        <v>15215516</v>
      </c>
    </row>
    <row r="52" customFormat="false" ht="14" hidden="false" customHeight="false" outlineLevel="0" collapsed="false">
      <c r="A52" s="26" t="n">
        <v>17990961</v>
      </c>
      <c r="B52" s="27" t="s">
        <v>22</v>
      </c>
      <c r="C52" s="27"/>
      <c r="D52" s="27" t="s">
        <v>44</v>
      </c>
      <c r="E52" s="27" t="s">
        <v>137</v>
      </c>
      <c r="F52" s="27" t="s">
        <v>22</v>
      </c>
      <c r="G52" s="27"/>
      <c r="H52" s="28" t="n">
        <v>2</v>
      </c>
      <c r="I52" s="29" t="n">
        <f aca="false">(3-H52)</f>
        <v>1</v>
      </c>
      <c r="J52" s="30" t="n">
        <f aca="false">IF(H52=3,1,0)</f>
        <v>0</v>
      </c>
      <c r="K52" s="31" t="n">
        <f aca="false">IF(I52=3,1,0)</f>
        <v>0</v>
      </c>
      <c r="L52" s="31" t="n">
        <f aca="false">-(J52+K52-1)</f>
        <v>1</v>
      </c>
      <c r="M52" s="32" t="n">
        <f aca="false">H52-I52</f>
        <v>1</v>
      </c>
      <c r="N52" s="23" t="n">
        <f aca="false">IF(M52&gt;0,1,0)</f>
        <v>1</v>
      </c>
      <c r="O52" s="33" t="n">
        <v>10</v>
      </c>
      <c r="P52" s="32" t="n">
        <v>10</v>
      </c>
      <c r="Q52" s="32" t="n">
        <v>0</v>
      </c>
      <c r="R52" s="32" t="n">
        <v>0</v>
      </c>
      <c r="S52" s="32" t="n">
        <f aca="false">IF(O52&gt;Q52,1,0)</f>
        <v>1</v>
      </c>
      <c r="T52" s="34" t="n">
        <f aca="false">IF(S52=N52,1,0)</f>
        <v>1</v>
      </c>
      <c r="U52" s="33" t="s">
        <v>138</v>
      </c>
      <c r="V52" s="32" t="s">
        <v>139</v>
      </c>
      <c r="W52" s="35" t="n">
        <v>1</v>
      </c>
      <c r="X52" s="35" t="n">
        <v>1</v>
      </c>
      <c r="Y52" s="36" t="n">
        <f aca="false">IF(N52=W52,1,0)</f>
        <v>1</v>
      </c>
      <c r="Z52" s="32" t="n">
        <f aca="false">IF(AND(Y52=1,W52=1),1,0)</f>
        <v>1</v>
      </c>
      <c r="AA52" s="32" t="n">
        <f aca="false">IF(AND(Y52=0,W52=1),1,0)</f>
        <v>0</v>
      </c>
      <c r="AB52" s="32" t="n">
        <f aca="false">IF(AND(Y52=0,W52=0),1,0)</f>
        <v>0</v>
      </c>
      <c r="AC52" s="37" t="n">
        <f aca="false">IF(AND(Y52=1,W52=0),1,0)</f>
        <v>0</v>
      </c>
      <c r="AD52" s="38" t="n">
        <v>17990961</v>
      </c>
    </row>
    <row r="53" customFormat="false" ht="14" hidden="false" customHeight="false" outlineLevel="0" collapsed="false">
      <c r="A53" s="26" t="n">
        <v>17253987</v>
      </c>
      <c r="B53" s="27" t="s">
        <v>22</v>
      </c>
      <c r="C53" s="27"/>
      <c r="D53" s="27" t="s">
        <v>22</v>
      </c>
      <c r="E53" s="27"/>
      <c r="F53" s="27" t="s">
        <v>22</v>
      </c>
      <c r="G53" s="27"/>
      <c r="H53" s="28" t="n">
        <v>3</v>
      </c>
      <c r="I53" s="29" t="n">
        <f aca="false">(3-H53)</f>
        <v>0</v>
      </c>
      <c r="J53" s="30" t="n">
        <f aca="false">IF(H53=3,1,0)</f>
        <v>1</v>
      </c>
      <c r="K53" s="31" t="n">
        <f aca="false">IF(I53=3,1,0)</f>
        <v>0</v>
      </c>
      <c r="L53" s="31" t="n">
        <f aca="false">-(J53+K53-1)</f>
        <v>-0</v>
      </c>
      <c r="M53" s="32" t="n">
        <f aca="false">H53-I53</f>
        <v>3</v>
      </c>
      <c r="N53" s="23" t="n">
        <f aca="false">IF(M53&gt;0,1,0)</f>
        <v>1</v>
      </c>
      <c r="O53" s="33" t="n">
        <v>10</v>
      </c>
      <c r="P53" s="32" t="n">
        <v>10</v>
      </c>
      <c r="Q53" s="32" t="n">
        <v>0</v>
      </c>
      <c r="R53" s="32" t="n">
        <v>0</v>
      </c>
      <c r="S53" s="32" t="n">
        <f aca="false">IF(O53&gt;Q53,1,0)</f>
        <v>1</v>
      </c>
      <c r="T53" s="34" t="n">
        <f aca="false">IF(S53=N53,1,0)</f>
        <v>1</v>
      </c>
      <c r="U53" s="33" t="s">
        <v>140</v>
      </c>
      <c r="V53" s="32" t="s">
        <v>141</v>
      </c>
      <c r="W53" s="35" t="n">
        <v>1</v>
      </c>
      <c r="X53" s="35" t="n">
        <v>1</v>
      </c>
      <c r="Y53" s="36" t="n">
        <f aca="false">IF(N53=W53,1,0)</f>
        <v>1</v>
      </c>
      <c r="Z53" s="32" t="n">
        <f aca="false">IF(AND(Y53=1,W53=1),1,0)</f>
        <v>1</v>
      </c>
      <c r="AA53" s="32" t="n">
        <f aca="false">IF(AND(Y53=0,W53=1),1,0)</f>
        <v>0</v>
      </c>
      <c r="AB53" s="32" t="n">
        <f aca="false">IF(AND(Y53=0,W53=0),1,0)</f>
        <v>0</v>
      </c>
      <c r="AC53" s="37" t="n">
        <f aca="false">IF(AND(Y53=1,W53=0),1,0)</f>
        <v>0</v>
      </c>
      <c r="AD53" s="38" t="n">
        <v>17253987</v>
      </c>
    </row>
    <row r="54" customFormat="false" ht="14" hidden="false" customHeight="false" outlineLevel="0" collapsed="false">
      <c r="A54" s="26" t="n">
        <v>16042008</v>
      </c>
      <c r="B54" s="27" t="s">
        <v>44</v>
      </c>
      <c r="C54" s="27" t="s">
        <v>142</v>
      </c>
      <c r="D54" s="27" t="s">
        <v>44</v>
      </c>
      <c r="E54" s="27"/>
      <c r="F54" s="27" t="s">
        <v>22</v>
      </c>
      <c r="G54" s="27"/>
      <c r="H54" s="28" t="n">
        <v>1</v>
      </c>
      <c r="I54" s="29" t="n">
        <f aca="false">(3-H54)</f>
        <v>2</v>
      </c>
      <c r="J54" s="30" t="n">
        <f aca="false">IF(H54=3,1,0)</f>
        <v>0</v>
      </c>
      <c r="K54" s="31" t="n">
        <f aca="false">IF(I54=3,1,0)</f>
        <v>0</v>
      </c>
      <c r="L54" s="31" t="n">
        <f aca="false">-(J54+K54-1)</f>
        <v>1</v>
      </c>
      <c r="M54" s="32" t="n">
        <f aca="false">H54-I54</f>
        <v>-1</v>
      </c>
      <c r="N54" s="23" t="n">
        <f aca="false">IF(M54&gt;0,1,0)</f>
        <v>0</v>
      </c>
      <c r="O54" s="33" t="n">
        <v>10</v>
      </c>
      <c r="P54" s="32" t="n">
        <v>10</v>
      </c>
      <c r="Q54" s="32" t="n">
        <v>0</v>
      </c>
      <c r="R54" s="32" t="n">
        <v>0</v>
      </c>
      <c r="S54" s="32" t="n">
        <f aca="false">IF(O54&gt;Q54,1,0)</f>
        <v>1</v>
      </c>
      <c r="T54" s="34" t="n">
        <f aca="false">IF(S54=N54,1,0)</f>
        <v>0</v>
      </c>
      <c r="U54" s="33" t="s">
        <v>143</v>
      </c>
      <c r="V54" s="32" t="s">
        <v>144</v>
      </c>
      <c r="W54" s="35" t="n">
        <v>1</v>
      </c>
      <c r="X54" s="35" t="n">
        <v>1</v>
      </c>
      <c r="Y54" s="36" t="n">
        <f aca="false">IF(N54=W54,1,0)</f>
        <v>0</v>
      </c>
      <c r="Z54" s="32" t="n">
        <f aca="false">IF(AND(Y54=1,W54=1),1,0)</f>
        <v>0</v>
      </c>
      <c r="AA54" s="32" t="n">
        <f aca="false">IF(AND(Y54=0,W54=1),1,0)</f>
        <v>1</v>
      </c>
      <c r="AB54" s="32" t="n">
        <f aca="false">IF(AND(Y54=0,W54=0),1,0)</f>
        <v>0</v>
      </c>
      <c r="AC54" s="37" t="n">
        <f aca="false">IF(AND(Y54=1,W54=0),1,0)</f>
        <v>0</v>
      </c>
      <c r="AD54" s="38" t="n">
        <v>16042008</v>
      </c>
    </row>
    <row r="55" customFormat="false" ht="14" hidden="false" customHeight="false" outlineLevel="0" collapsed="false">
      <c r="A55" s="26" t="n">
        <v>17951377</v>
      </c>
      <c r="B55" s="27" t="s">
        <v>22</v>
      </c>
      <c r="C55" s="27"/>
      <c r="D55" s="27" t="s">
        <v>44</v>
      </c>
      <c r="E55" s="27"/>
      <c r="F55" s="27" t="s">
        <v>22</v>
      </c>
      <c r="G55" s="27"/>
      <c r="H55" s="28" t="n">
        <v>2</v>
      </c>
      <c r="I55" s="29" t="n">
        <f aca="false">(3-H55)</f>
        <v>1</v>
      </c>
      <c r="J55" s="30" t="n">
        <f aca="false">IF(H55=3,1,0)</f>
        <v>0</v>
      </c>
      <c r="K55" s="31" t="n">
        <f aca="false">IF(I55=3,1,0)</f>
        <v>0</v>
      </c>
      <c r="L55" s="31" t="n">
        <f aca="false">-(J55+K55-1)</f>
        <v>1</v>
      </c>
      <c r="M55" s="32" t="n">
        <f aca="false">H55-I55</f>
        <v>1</v>
      </c>
      <c r="N55" s="23" t="n">
        <f aca="false">IF(M55&gt;0,1,0)</f>
        <v>1</v>
      </c>
      <c r="O55" s="33" t="n">
        <v>10</v>
      </c>
      <c r="P55" s="32" t="n">
        <v>10</v>
      </c>
      <c r="Q55" s="32" t="n">
        <v>0</v>
      </c>
      <c r="R55" s="32" t="n">
        <v>0</v>
      </c>
      <c r="S55" s="32" t="n">
        <f aca="false">IF(O55&gt;Q55,1,0)</f>
        <v>1</v>
      </c>
      <c r="T55" s="34" t="n">
        <f aca="false">IF(S55=N55,1,0)</f>
        <v>1</v>
      </c>
      <c r="U55" s="33" t="s">
        <v>145</v>
      </c>
      <c r="V55" s="32" t="s">
        <v>146</v>
      </c>
      <c r="W55" s="35" t="n">
        <v>1</v>
      </c>
      <c r="X55" s="35" t="n">
        <v>1</v>
      </c>
      <c r="Y55" s="36" t="n">
        <f aca="false">IF(N55=W55,1,0)</f>
        <v>1</v>
      </c>
      <c r="Z55" s="32" t="n">
        <f aca="false">IF(AND(Y55=1,W55=1),1,0)</f>
        <v>1</v>
      </c>
      <c r="AA55" s="32" t="n">
        <f aca="false">IF(AND(Y55=0,W55=1),1,0)</f>
        <v>0</v>
      </c>
      <c r="AB55" s="32" t="n">
        <f aca="false">IF(AND(Y55=0,W55=0),1,0)</f>
        <v>0</v>
      </c>
      <c r="AC55" s="37" t="n">
        <f aca="false">IF(AND(Y55=1,W55=0),1,0)</f>
        <v>0</v>
      </c>
      <c r="AD55" s="38" t="n">
        <v>17951377</v>
      </c>
    </row>
    <row r="56" customFormat="false" ht="14" hidden="false" customHeight="false" outlineLevel="0" collapsed="false">
      <c r="A56" s="26" t="n">
        <v>17419843</v>
      </c>
      <c r="B56" s="27" t="s">
        <v>22</v>
      </c>
      <c r="C56" s="27"/>
      <c r="D56" s="27" t="s">
        <v>22</v>
      </c>
      <c r="E56" s="27"/>
      <c r="F56" s="27" t="s">
        <v>22</v>
      </c>
      <c r="G56" s="27"/>
      <c r="H56" s="28" t="n">
        <v>3</v>
      </c>
      <c r="I56" s="29" t="n">
        <f aca="false">(3-H56)</f>
        <v>0</v>
      </c>
      <c r="J56" s="30" t="n">
        <f aca="false">IF(H56=3,1,0)</f>
        <v>1</v>
      </c>
      <c r="K56" s="31" t="n">
        <f aca="false">IF(I56=3,1,0)</f>
        <v>0</v>
      </c>
      <c r="L56" s="31" t="n">
        <f aca="false">-(J56+K56-1)</f>
        <v>-0</v>
      </c>
      <c r="M56" s="32" t="n">
        <f aca="false">H56-I56</f>
        <v>3</v>
      </c>
      <c r="N56" s="23" t="n">
        <f aca="false">IF(M56&gt;0,1,0)</f>
        <v>1</v>
      </c>
      <c r="O56" s="33" t="n">
        <v>10</v>
      </c>
      <c r="P56" s="32" t="n">
        <v>10</v>
      </c>
      <c r="Q56" s="32" t="n">
        <v>0</v>
      </c>
      <c r="R56" s="32" t="n">
        <v>0</v>
      </c>
      <c r="S56" s="32" t="n">
        <f aca="false">IF(O56&gt;Q56,1,0)</f>
        <v>1</v>
      </c>
      <c r="T56" s="34" t="n">
        <f aca="false">IF(S56=N56,1,0)</f>
        <v>1</v>
      </c>
      <c r="U56" s="33" t="s">
        <v>147</v>
      </c>
      <c r="V56" s="32" t="s">
        <v>148</v>
      </c>
      <c r="W56" s="35" t="n">
        <v>1</v>
      </c>
      <c r="X56" s="35" t="n">
        <v>1</v>
      </c>
      <c r="Y56" s="36" t="n">
        <f aca="false">IF(N56=W56,1,0)</f>
        <v>1</v>
      </c>
      <c r="Z56" s="32" t="n">
        <f aca="false">IF(AND(Y56=1,W56=1),1,0)</f>
        <v>1</v>
      </c>
      <c r="AA56" s="32" t="n">
        <f aca="false">IF(AND(Y56=0,W56=1),1,0)</f>
        <v>0</v>
      </c>
      <c r="AB56" s="32" t="n">
        <f aca="false">IF(AND(Y56=0,W56=0),1,0)</f>
        <v>0</v>
      </c>
      <c r="AC56" s="37" t="n">
        <f aca="false">IF(AND(Y56=1,W56=0),1,0)</f>
        <v>0</v>
      </c>
      <c r="AD56" s="38" t="n">
        <v>17419843</v>
      </c>
    </row>
    <row r="57" customFormat="false" ht="14" hidden="false" customHeight="false" outlineLevel="0" collapsed="false">
      <c r="A57" s="26" t="n">
        <v>12788974</v>
      </c>
      <c r="B57" s="27" t="s">
        <v>22</v>
      </c>
      <c r="C57" s="27"/>
      <c r="D57" s="27" t="s">
        <v>22</v>
      </c>
      <c r="E57" s="27"/>
      <c r="F57" s="27" t="s">
        <v>22</v>
      </c>
      <c r="G57" s="27"/>
      <c r="H57" s="28" t="n">
        <v>3</v>
      </c>
      <c r="I57" s="29" t="n">
        <f aca="false">(3-H57)</f>
        <v>0</v>
      </c>
      <c r="J57" s="30" t="n">
        <f aca="false">IF(H57=3,1,0)</f>
        <v>1</v>
      </c>
      <c r="K57" s="31" t="n">
        <f aca="false">IF(I57=3,1,0)</f>
        <v>0</v>
      </c>
      <c r="L57" s="31" t="n">
        <f aca="false">-(J57+K57-1)</f>
        <v>-0</v>
      </c>
      <c r="M57" s="32" t="n">
        <f aca="false">H57-I57</f>
        <v>3</v>
      </c>
      <c r="N57" s="23" t="n">
        <f aca="false">IF(M57&gt;0,1,0)</f>
        <v>1</v>
      </c>
      <c r="O57" s="33" t="n">
        <v>10</v>
      </c>
      <c r="P57" s="32" t="n">
        <v>10</v>
      </c>
      <c r="Q57" s="32" t="n">
        <v>0</v>
      </c>
      <c r="R57" s="32" t="n">
        <v>0</v>
      </c>
      <c r="S57" s="32" t="n">
        <f aca="false">IF(O57&gt;Q57,1,0)</f>
        <v>1</v>
      </c>
      <c r="T57" s="34" t="n">
        <f aca="false">IF(S57=N57,1,0)</f>
        <v>1</v>
      </c>
      <c r="U57" s="33" t="s">
        <v>149</v>
      </c>
      <c r="V57" s="32" t="s">
        <v>150</v>
      </c>
      <c r="W57" s="35" t="n">
        <v>1</v>
      </c>
      <c r="X57" s="35" t="n">
        <v>1</v>
      </c>
      <c r="Y57" s="36" t="n">
        <f aca="false">IF(N57=W57,1,0)</f>
        <v>1</v>
      </c>
      <c r="Z57" s="32" t="n">
        <f aca="false">IF(AND(Y57=1,W57=1),1,0)</f>
        <v>1</v>
      </c>
      <c r="AA57" s="32" t="n">
        <f aca="false">IF(AND(Y57=0,W57=1),1,0)</f>
        <v>0</v>
      </c>
      <c r="AB57" s="32" t="n">
        <f aca="false">IF(AND(Y57=0,W57=0),1,0)</f>
        <v>0</v>
      </c>
      <c r="AC57" s="37" t="n">
        <f aca="false">IF(AND(Y57=1,W57=0),1,0)</f>
        <v>0</v>
      </c>
      <c r="AD57" s="38" t="n">
        <v>12788974</v>
      </c>
    </row>
    <row r="58" customFormat="false" ht="14" hidden="false" customHeight="false" outlineLevel="0" collapsed="false">
      <c r="A58" s="26" t="n">
        <v>17630279</v>
      </c>
      <c r="B58" s="27" t="s">
        <v>22</v>
      </c>
      <c r="C58" s="27"/>
      <c r="D58" s="27" t="s">
        <v>22</v>
      </c>
      <c r="E58" s="27"/>
      <c r="F58" s="27" t="s">
        <v>22</v>
      </c>
      <c r="G58" s="27"/>
      <c r="H58" s="28" t="n">
        <v>3</v>
      </c>
      <c r="I58" s="29" t="n">
        <f aca="false">(3-H58)</f>
        <v>0</v>
      </c>
      <c r="J58" s="30" t="n">
        <f aca="false">IF(H58=3,1,0)</f>
        <v>1</v>
      </c>
      <c r="K58" s="31" t="n">
        <f aca="false">IF(I58=3,1,0)</f>
        <v>0</v>
      </c>
      <c r="L58" s="31" t="n">
        <f aca="false">-(J58+K58-1)</f>
        <v>-0</v>
      </c>
      <c r="M58" s="32" t="n">
        <f aca="false">H58-I58</f>
        <v>3</v>
      </c>
      <c r="N58" s="23" t="n">
        <f aca="false">IF(M58&gt;0,1,0)</f>
        <v>1</v>
      </c>
      <c r="O58" s="33" t="n">
        <v>10</v>
      </c>
      <c r="P58" s="32" t="n">
        <v>10</v>
      </c>
      <c r="Q58" s="32" t="n">
        <v>0</v>
      </c>
      <c r="R58" s="32" t="n">
        <v>0</v>
      </c>
      <c r="S58" s="32" t="n">
        <f aca="false">IF(O58&gt;Q58,1,0)</f>
        <v>1</v>
      </c>
      <c r="T58" s="34" t="n">
        <f aca="false">IF(S58=N58,1,0)</f>
        <v>1</v>
      </c>
      <c r="U58" s="33" t="s">
        <v>151</v>
      </c>
      <c r="V58" s="32" t="s">
        <v>152</v>
      </c>
      <c r="W58" s="35" t="n">
        <v>1</v>
      </c>
      <c r="X58" s="35" t="n">
        <v>0</v>
      </c>
      <c r="Y58" s="36" t="n">
        <f aca="false">IF(N58=W58,1,0)</f>
        <v>1</v>
      </c>
      <c r="Z58" s="32" t="n">
        <f aca="false">IF(AND(Y58=1,W58=1),1,0)</f>
        <v>1</v>
      </c>
      <c r="AA58" s="32" t="n">
        <f aca="false">IF(AND(Y58=0,W58=1),1,0)</f>
        <v>0</v>
      </c>
      <c r="AB58" s="32" t="n">
        <f aca="false">IF(AND(Y58=0,W58=0),1,0)</f>
        <v>0</v>
      </c>
      <c r="AC58" s="37" t="n">
        <f aca="false">IF(AND(Y58=1,W58=0),1,0)</f>
        <v>0</v>
      </c>
      <c r="AD58" s="38" t="n">
        <v>17630279</v>
      </c>
    </row>
    <row r="59" customFormat="false" ht="14" hidden="false" customHeight="false" outlineLevel="0" collapsed="false">
      <c r="A59" s="26" t="n">
        <v>15098125</v>
      </c>
      <c r="B59" s="27" t="s">
        <v>22</v>
      </c>
      <c r="C59" s="27"/>
      <c r="D59" s="27" t="s">
        <v>22</v>
      </c>
      <c r="E59" s="27"/>
      <c r="F59" s="27" t="s">
        <v>22</v>
      </c>
      <c r="G59" s="27"/>
      <c r="H59" s="28" t="n">
        <v>3</v>
      </c>
      <c r="I59" s="29" t="n">
        <f aca="false">(3-H59)</f>
        <v>0</v>
      </c>
      <c r="J59" s="30" t="n">
        <f aca="false">IF(H59=3,1,0)</f>
        <v>1</v>
      </c>
      <c r="K59" s="31" t="n">
        <f aca="false">IF(I59=3,1,0)</f>
        <v>0</v>
      </c>
      <c r="L59" s="31" t="n">
        <f aca="false">-(J59+K59-1)</f>
        <v>-0</v>
      </c>
      <c r="M59" s="32" t="n">
        <f aca="false">H59-I59</f>
        <v>3</v>
      </c>
      <c r="N59" s="23" t="n">
        <f aca="false">IF(M59&gt;0,1,0)</f>
        <v>1</v>
      </c>
      <c r="O59" s="33" t="n">
        <v>10</v>
      </c>
      <c r="P59" s="32" t="n">
        <v>10</v>
      </c>
      <c r="Q59" s="32" t="n">
        <v>0</v>
      </c>
      <c r="R59" s="32" t="n">
        <v>0</v>
      </c>
      <c r="S59" s="32" t="n">
        <f aca="false">IF(O59&gt;Q59,1,0)</f>
        <v>1</v>
      </c>
      <c r="T59" s="34" t="n">
        <f aca="false">IF(S59=N59,1,0)</f>
        <v>1</v>
      </c>
      <c r="U59" s="33" t="s">
        <v>153</v>
      </c>
      <c r="V59" s="39" t="n">
        <v>7.48781</v>
      </c>
      <c r="W59" s="35" t="n">
        <v>1</v>
      </c>
      <c r="X59" s="35" t="n">
        <v>1</v>
      </c>
      <c r="Y59" s="36" t="n">
        <f aca="false">IF(N59=W59,1,0)</f>
        <v>1</v>
      </c>
      <c r="Z59" s="32" t="n">
        <f aca="false">IF(AND(Y59=1,W59=1),1,0)</f>
        <v>1</v>
      </c>
      <c r="AA59" s="32" t="n">
        <f aca="false">IF(AND(Y59=0,W59=1),1,0)</f>
        <v>0</v>
      </c>
      <c r="AB59" s="32" t="n">
        <f aca="false">IF(AND(Y59=0,W59=0),1,0)</f>
        <v>0</v>
      </c>
      <c r="AC59" s="37" t="n">
        <f aca="false">IF(AND(Y59=1,W59=0),1,0)</f>
        <v>0</v>
      </c>
      <c r="AD59" s="38" t="n">
        <v>15098125</v>
      </c>
    </row>
    <row r="60" customFormat="false" ht="14" hidden="false" customHeight="false" outlineLevel="0" collapsed="false">
      <c r="A60" s="26" t="n">
        <v>15367716</v>
      </c>
      <c r="B60" s="27" t="s">
        <v>22</v>
      </c>
      <c r="C60" s="27"/>
      <c r="D60" s="27" t="s">
        <v>44</v>
      </c>
      <c r="E60" s="27"/>
      <c r="F60" s="27" t="s">
        <v>22</v>
      </c>
      <c r="G60" s="27"/>
      <c r="H60" s="28" t="n">
        <v>2</v>
      </c>
      <c r="I60" s="29" t="n">
        <f aca="false">(3-H60)</f>
        <v>1</v>
      </c>
      <c r="J60" s="30" t="n">
        <f aca="false">IF(H60=3,1,0)</f>
        <v>0</v>
      </c>
      <c r="K60" s="31" t="n">
        <f aca="false">IF(I60=3,1,0)</f>
        <v>0</v>
      </c>
      <c r="L60" s="31" t="n">
        <f aca="false">-(J60+K60-1)</f>
        <v>1</v>
      </c>
      <c r="M60" s="32" t="n">
        <f aca="false">H60-I60</f>
        <v>1</v>
      </c>
      <c r="N60" s="23" t="n">
        <f aca="false">IF(M60&gt;0,1,0)</f>
        <v>1</v>
      </c>
      <c r="O60" s="33" t="n">
        <v>10</v>
      </c>
      <c r="P60" s="32" t="n">
        <v>4</v>
      </c>
      <c r="Q60" s="32" t="n">
        <v>0</v>
      </c>
      <c r="R60" s="32" t="n">
        <v>0</v>
      </c>
      <c r="S60" s="32" t="n">
        <f aca="false">IF(O60&gt;Q60,1,0)</f>
        <v>1</v>
      </c>
      <c r="T60" s="34" t="n">
        <f aca="false">IF(S60=N60,1,0)</f>
        <v>1</v>
      </c>
      <c r="U60" s="33" t="s">
        <v>154</v>
      </c>
      <c r="V60" s="32" t="s">
        <v>155</v>
      </c>
      <c r="W60" s="35" t="n">
        <v>1</v>
      </c>
      <c r="X60" s="35" t="n">
        <v>0</v>
      </c>
      <c r="Y60" s="36" t="n">
        <f aca="false">IF(N60=W60,1,0)</f>
        <v>1</v>
      </c>
      <c r="Z60" s="32" t="n">
        <f aca="false">IF(AND(Y60=1,W60=1),1,0)</f>
        <v>1</v>
      </c>
      <c r="AA60" s="32" t="n">
        <f aca="false">IF(AND(Y60=0,W60=1),1,0)</f>
        <v>0</v>
      </c>
      <c r="AB60" s="32" t="n">
        <f aca="false">IF(AND(Y60=0,W60=0),1,0)</f>
        <v>0</v>
      </c>
      <c r="AC60" s="37" t="n">
        <f aca="false">IF(AND(Y60=1,W60=0),1,0)</f>
        <v>0</v>
      </c>
      <c r="AD60" s="38" t="n">
        <v>15367716</v>
      </c>
    </row>
    <row r="61" customFormat="false" ht="14" hidden="false" customHeight="false" outlineLevel="0" collapsed="false">
      <c r="A61" s="26" t="n">
        <v>16838791</v>
      </c>
      <c r="B61" s="27" t="s">
        <v>22</v>
      </c>
      <c r="C61" s="27"/>
      <c r="D61" s="27" t="s">
        <v>44</v>
      </c>
      <c r="E61" s="27"/>
      <c r="F61" s="27" t="s">
        <v>22</v>
      </c>
      <c r="G61" s="27"/>
      <c r="H61" s="28" t="n">
        <v>2</v>
      </c>
      <c r="I61" s="29" t="n">
        <f aca="false">(3-H61)</f>
        <v>1</v>
      </c>
      <c r="J61" s="30" t="n">
        <f aca="false">IF(H61=3,1,0)</f>
        <v>0</v>
      </c>
      <c r="K61" s="31" t="n">
        <f aca="false">IF(I61=3,1,0)</f>
        <v>0</v>
      </c>
      <c r="L61" s="31" t="n">
        <f aca="false">-(J61+K61-1)</f>
        <v>1</v>
      </c>
      <c r="M61" s="32" t="n">
        <f aca="false">H61-I61</f>
        <v>1</v>
      </c>
      <c r="N61" s="23" t="n">
        <f aca="false">IF(M61&gt;0,1,0)</f>
        <v>1</v>
      </c>
      <c r="O61" s="33" t="n">
        <v>10</v>
      </c>
      <c r="P61" s="32" t="n">
        <v>10</v>
      </c>
      <c r="Q61" s="32" t="n">
        <v>0</v>
      </c>
      <c r="R61" s="32" t="n">
        <v>0</v>
      </c>
      <c r="S61" s="32" t="n">
        <f aca="false">IF(O61&gt;Q61,1,0)</f>
        <v>1</v>
      </c>
      <c r="T61" s="34" t="n">
        <f aca="false">IF(S61=N61,1,0)</f>
        <v>1</v>
      </c>
      <c r="U61" s="33" t="s">
        <v>156</v>
      </c>
      <c r="V61" s="32" t="s">
        <v>157</v>
      </c>
      <c r="W61" s="35" t="n">
        <v>1</v>
      </c>
      <c r="X61" s="35" t="n">
        <v>1</v>
      </c>
      <c r="Y61" s="36" t="n">
        <f aca="false">IF(N61=W61,1,0)</f>
        <v>1</v>
      </c>
      <c r="Z61" s="32" t="n">
        <f aca="false">IF(AND(Y61=1,W61=1),1,0)</f>
        <v>1</v>
      </c>
      <c r="AA61" s="32" t="n">
        <f aca="false">IF(AND(Y61=0,W61=1),1,0)</f>
        <v>0</v>
      </c>
      <c r="AB61" s="32" t="n">
        <f aca="false">IF(AND(Y61=0,W61=0),1,0)</f>
        <v>0</v>
      </c>
      <c r="AC61" s="37" t="n">
        <f aca="false">IF(AND(Y61=1,W61=0),1,0)</f>
        <v>0</v>
      </c>
      <c r="AD61" s="38" t="n">
        <v>16838791</v>
      </c>
    </row>
    <row r="62" customFormat="false" ht="14" hidden="false" customHeight="false" outlineLevel="0" collapsed="false">
      <c r="A62" s="26" t="n">
        <v>18219494</v>
      </c>
      <c r="B62" s="27" t="s">
        <v>22</v>
      </c>
      <c r="C62" s="27"/>
      <c r="D62" s="27" t="s">
        <v>22</v>
      </c>
      <c r="E62" s="27"/>
      <c r="F62" s="27" t="s">
        <v>22</v>
      </c>
      <c r="G62" s="27"/>
      <c r="H62" s="28" t="n">
        <v>3</v>
      </c>
      <c r="I62" s="29" t="n">
        <f aca="false">(3-H62)</f>
        <v>0</v>
      </c>
      <c r="J62" s="30" t="n">
        <f aca="false">IF(H62=3,1,0)</f>
        <v>1</v>
      </c>
      <c r="K62" s="31" t="n">
        <f aca="false">IF(I62=3,1,0)</f>
        <v>0</v>
      </c>
      <c r="L62" s="31" t="n">
        <f aca="false">-(J62+K62-1)</f>
        <v>-0</v>
      </c>
      <c r="M62" s="32" t="n">
        <f aca="false">H62-I62</f>
        <v>3</v>
      </c>
      <c r="N62" s="23" t="n">
        <f aca="false">IF(M62&gt;0,1,0)</f>
        <v>1</v>
      </c>
      <c r="O62" s="33" t="n">
        <v>10</v>
      </c>
      <c r="P62" s="32" t="n">
        <v>10</v>
      </c>
      <c r="Q62" s="32" t="n">
        <v>0</v>
      </c>
      <c r="R62" s="32" t="n">
        <v>0</v>
      </c>
      <c r="S62" s="32" t="n">
        <f aca="false">IF(O62&gt;Q62,1,0)</f>
        <v>1</v>
      </c>
      <c r="T62" s="34" t="n">
        <f aca="false">IF(S62=N62,1,0)</f>
        <v>1</v>
      </c>
      <c r="U62" s="33" t="s">
        <v>158</v>
      </c>
      <c r="V62" s="32" t="s">
        <v>159</v>
      </c>
      <c r="W62" s="35" t="n">
        <v>1</v>
      </c>
      <c r="X62" s="35" t="n">
        <v>0</v>
      </c>
      <c r="Y62" s="36" t="n">
        <f aca="false">IF(N62=W62,1,0)</f>
        <v>1</v>
      </c>
      <c r="Z62" s="32" t="n">
        <f aca="false">IF(AND(Y62=1,W62=1),1,0)</f>
        <v>1</v>
      </c>
      <c r="AA62" s="32" t="n">
        <f aca="false">IF(AND(Y62=0,W62=1),1,0)</f>
        <v>0</v>
      </c>
      <c r="AB62" s="32" t="n">
        <f aca="false">IF(AND(Y62=0,W62=0),1,0)</f>
        <v>0</v>
      </c>
      <c r="AC62" s="37" t="n">
        <f aca="false">IF(AND(Y62=1,W62=0),1,0)</f>
        <v>0</v>
      </c>
      <c r="AD62" s="38" t="n">
        <v>18219494</v>
      </c>
    </row>
    <row r="63" customFormat="false" ht="14" hidden="false" customHeight="false" outlineLevel="0" collapsed="false">
      <c r="A63" s="26" t="n">
        <v>18467450</v>
      </c>
      <c r="B63" s="27" t="s">
        <v>22</v>
      </c>
      <c r="C63" s="27"/>
      <c r="D63" s="27" t="s">
        <v>22</v>
      </c>
      <c r="E63" s="27"/>
      <c r="F63" s="27" t="s">
        <v>22</v>
      </c>
      <c r="G63" s="27"/>
      <c r="H63" s="28" t="n">
        <v>3</v>
      </c>
      <c r="I63" s="29" t="n">
        <f aca="false">(3-H63)</f>
        <v>0</v>
      </c>
      <c r="J63" s="30" t="n">
        <f aca="false">IF(H63=3,1,0)</f>
        <v>1</v>
      </c>
      <c r="K63" s="31" t="n">
        <f aca="false">IF(I63=3,1,0)</f>
        <v>0</v>
      </c>
      <c r="L63" s="31" t="n">
        <f aca="false">-(J63+K63-1)</f>
        <v>-0</v>
      </c>
      <c r="M63" s="32" t="n">
        <f aca="false">H63-I63</f>
        <v>3</v>
      </c>
      <c r="N63" s="23" t="n">
        <f aca="false">IF(M63&gt;0,1,0)</f>
        <v>1</v>
      </c>
      <c r="O63" s="33" t="n">
        <v>10</v>
      </c>
      <c r="P63" s="32" t="n">
        <v>10</v>
      </c>
      <c r="Q63" s="32" t="n">
        <v>0</v>
      </c>
      <c r="R63" s="32" t="n">
        <v>0</v>
      </c>
      <c r="S63" s="32" t="n">
        <f aca="false">IF(O63&gt;Q63,1,0)</f>
        <v>1</v>
      </c>
      <c r="T63" s="34" t="n">
        <f aca="false">IF(S63=N63,1,0)</f>
        <v>1</v>
      </c>
      <c r="U63" s="33" t="s">
        <v>160</v>
      </c>
      <c r="V63" s="32" t="s">
        <v>161</v>
      </c>
      <c r="W63" s="35" t="n">
        <v>1</v>
      </c>
      <c r="X63" s="35" t="n">
        <v>1</v>
      </c>
      <c r="Y63" s="36" t="n">
        <f aca="false">IF(N63=W63,1,0)</f>
        <v>1</v>
      </c>
      <c r="Z63" s="32" t="n">
        <f aca="false">IF(AND(Y63=1,W63=1),1,0)</f>
        <v>1</v>
      </c>
      <c r="AA63" s="32" t="n">
        <f aca="false">IF(AND(Y63=0,W63=1),1,0)</f>
        <v>0</v>
      </c>
      <c r="AB63" s="32" t="n">
        <f aca="false">IF(AND(Y63=0,W63=0),1,0)</f>
        <v>0</v>
      </c>
      <c r="AC63" s="37" t="n">
        <f aca="false">IF(AND(Y63=1,W63=0),1,0)</f>
        <v>0</v>
      </c>
      <c r="AD63" s="38" t="n">
        <v>18467450</v>
      </c>
    </row>
    <row r="64" customFormat="false" ht="14" hidden="false" customHeight="false" outlineLevel="0" collapsed="false">
      <c r="A64" s="26" t="n">
        <v>18184068</v>
      </c>
      <c r="B64" s="27" t="s">
        <v>22</v>
      </c>
      <c r="C64" s="27"/>
      <c r="D64" s="27" t="s">
        <v>22</v>
      </c>
      <c r="E64" s="27"/>
      <c r="F64" s="27" t="s">
        <v>22</v>
      </c>
      <c r="G64" s="27"/>
      <c r="H64" s="28" t="n">
        <v>3</v>
      </c>
      <c r="I64" s="29" t="n">
        <f aca="false">(3-H64)</f>
        <v>0</v>
      </c>
      <c r="J64" s="30" t="n">
        <f aca="false">IF(H64=3,1,0)</f>
        <v>1</v>
      </c>
      <c r="K64" s="31" t="n">
        <f aca="false">IF(I64=3,1,0)</f>
        <v>0</v>
      </c>
      <c r="L64" s="31" t="n">
        <f aca="false">-(J64+K64-1)</f>
        <v>-0</v>
      </c>
      <c r="M64" s="32" t="n">
        <f aca="false">H64-I64</f>
        <v>3</v>
      </c>
      <c r="N64" s="23" t="n">
        <f aca="false">IF(M64&gt;0,1,0)</f>
        <v>1</v>
      </c>
      <c r="O64" s="33" t="n">
        <v>10</v>
      </c>
      <c r="P64" s="32" t="n">
        <v>10</v>
      </c>
      <c r="Q64" s="32" t="n">
        <v>0</v>
      </c>
      <c r="R64" s="32" t="n">
        <v>0</v>
      </c>
      <c r="S64" s="32" t="n">
        <f aca="false">IF(O64&gt;Q64,1,0)</f>
        <v>1</v>
      </c>
      <c r="T64" s="34" t="n">
        <f aca="false">IF(S64=N64,1,0)</f>
        <v>1</v>
      </c>
      <c r="U64" s="33" t="s">
        <v>162</v>
      </c>
      <c r="V64" s="32" t="s">
        <v>163</v>
      </c>
      <c r="W64" s="35" t="n">
        <v>1</v>
      </c>
      <c r="X64" s="35" t="n">
        <v>1</v>
      </c>
      <c r="Y64" s="36" t="n">
        <f aca="false">IF(N64=W64,1,0)</f>
        <v>1</v>
      </c>
      <c r="Z64" s="32" t="n">
        <f aca="false">IF(AND(Y64=1,W64=1),1,0)</f>
        <v>1</v>
      </c>
      <c r="AA64" s="32" t="n">
        <f aca="false">IF(AND(Y64=0,W64=1),1,0)</f>
        <v>0</v>
      </c>
      <c r="AB64" s="32" t="n">
        <f aca="false">IF(AND(Y64=0,W64=0),1,0)</f>
        <v>0</v>
      </c>
      <c r="AC64" s="37" t="n">
        <f aca="false">IF(AND(Y64=1,W64=0),1,0)</f>
        <v>0</v>
      </c>
      <c r="AD64" s="38" t="n">
        <v>18184068</v>
      </c>
    </row>
    <row r="65" customFormat="false" ht="14" hidden="false" customHeight="false" outlineLevel="0" collapsed="false">
      <c r="A65" s="26" t="n">
        <v>15000392</v>
      </c>
      <c r="B65" s="27" t="s">
        <v>44</v>
      </c>
      <c r="C65" s="27" t="s">
        <v>142</v>
      </c>
      <c r="D65" s="27" t="s">
        <v>44</v>
      </c>
      <c r="E65" s="27"/>
      <c r="F65" s="27" t="s">
        <v>22</v>
      </c>
      <c r="G65" s="27"/>
      <c r="H65" s="28" t="n">
        <v>1</v>
      </c>
      <c r="I65" s="29" t="n">
        <f aca="false">(3-H65)</f>
        <v>2</v>
      </c>
      <c r="J65" s="30" t="n">
        <f aca="false">IF(H65=3,1,0)</f>
        <v>0</v>
      </c>
      <c r="K65" s="31" t="n">
        <f aca="false">IF(I65=3,1,0)</f>
        <v>0</v>
      </c>
      <c r="L65" s="31" t="n">
        <f aca="false">-(J65+K65-1)</f>
        <v>1</v>
      </c>
      <c r="M65" s="32" t="n">
        <f aca="false">H65-I65</f>
        <v>-1</v>
      </c>
      <c r="N65" s="23" t="n">
        <f aca="false">IF(M65&gt;0,1,0)</f>
        <v>0</v>
      </c>
      <c r="O65" s="33" t="n">
        <v>10</v>
      </c>
      <c r="P65" s="32" t="n">
        <v>5</v>
      </c>
      <c r="Q65" s="32" t="n">
        <v>0</v>
      </c>
      <c r="R65" s="32" t="n">
        <v>0</v>
      </c>
      <c r="S65" s="32" t="n">
        <f aca="false">IF(O65&gt;Q65,1,0)</f>
        <v>1</v>
      </c>
      <c r="T65" s="34" t="n">
        <f aca="false">IF(S65=N65,1,0)</f>
        <v>0</v>
      </c>
      <c r="U65" s="33" t="s">
        <v>164</v>
      </c>
      <c r="V65" s="32" t="s">
        <v>165</v>
      </c>
      <c r="W65" s="35" t="n">
        <v>1</v>
      </c>
      <c r="X65" s="35" t="n">
        <v>1</v>
      </c>
      <c r="Y65" s="36" t="n">
        <f aca="false">IF(N65=W65,1,0)</f>
        <v>0</v>
      </c>
      <c r="Z65" s="32" t="n">
        <f aca="false">IF(AND(Y65=1,W65=1),1,0)</f>
        <v>0</v>
      </c>
      <c r="AA65" s="32" t="n">
        <f aca="false">IF(AND(Y65=0,W65=1),1,0)</f>
        <v>1</v>
      </c>
      <c r="AB65" s="32" t="n">
        <f aca="false">IF(AND(Y65=0,W65=0),1,0)</f>
        <v>0</v>
      </c>
      <c r="AC65" s="37" t="n">
        <f aca="false">IF(AND(Y65=1,W65=0),1,0)</f>
        <v>0</v>
      </c>
      <c r="AD65" s="38" t="n">
        <v>15000392</v>
      </c>
    </row>
    <row r="66" customFormat="false" ht="14" hidden="false" customHeight="false" outlineLevel="0" collapsed="false">
      <c r="A66" s="26" t="n">
        <v>15447649</v>
      </c>
      <c r="B66" s="27" t="s">
        <v>22</v>
      </c>
      <c r="C66" s="27"/>
      <c r="D66" s="27" t="s">
        <v>22</v>
      </c>
      <c r="E66" s="27"/>
      <c r="F66" s="27" t="s">
        <v>22</v>
      </c>
      <c r="G66" s="27"/>
      <c r="H66" s="28" t="n">
        <v>3</v>
      </c>
      <c r="I66" s="29" t="n">
        <f aca="false">(3-H66)</f>
        <v>0</v>
      </c>
      <c r="J66" s="30" t="n">
        <f aca="false">IF(H66=3,1,0)</f>
        <v>1</v>
      </c>
      <c r="K66" s="31" t="n">
        <f aca="false">IF(I66=3,1,0)</f>
        <v>0</v>
      </c>
      <c r="L66" s="31" t="n">
        <f aca="false">-(J66+K66-1)</f>
        <v>-0</v>
      </c>
      <c r="M66" s="32" t="n">
        <f aca="false">H66-I66</f>
        <v>3</v>
      </c>
      <c r="N66" s="23" t="n">
        <f aca="false">IF(M66&gt;0,1,0)</f>
        <v>1</v>
      </c>
      <c r="O66" s="33" t="n">
        <v>10</v>
      </c>
      <c r="P66" s="32" t="n">
        <v>10</v>
      </c>
      <c r="Q66" s="32" t="n">
        <v>0</v>
      </c>
      <c r="R66" s="32" t="n">
        <v>0</v>
      </c>
      <c r="S66" s="32" t="n">
        <f aca="false">IF(O66&gt;Q66,1,0)</f>
        <v>1</v>
      </c>
      <c r="T66" s="34" t="n">
        <f aca="false">IF(S66=N66,1,0)</f>
        <v>1</v>
      </c>
      <c r="U66" s="33" t="s">
        <v>166</v>
      </c>
      <c r="V66" s="32" t="s">
        <v>167</v>
      </c>
      <c r="W66" s="35" t="n">
        <v>1</v>
      </c>
      <c r="X66" s="35" t="n">
        <v>1</v>
      </c>
      <c r="Y66" s="36" t="n">
        <f aca="false">IF(N66=W66,1,0)</f>
        <v>1</v>
      </c>
      <c r="Z66" s="32" t="n">
        <f aca="false">IF(AND(Y66=1,W66=1),1,0)</f>
        <v>1</v>
      </c>
      <c r="AA66" s="32" t="n">
        <f aca="false">IF(AND(Y66=0,W66=1),1,0)</f>
        <v>0</v>
      </c>
      <c r="AB66" s="32" t="n">
        <f aca="false">IF(AND(Y66=0,W66=0),1,0)</f>
        <v>0</v>
      </c>
      <c r="AC66" s="37" t="n">
        <f aca="false">IF(AND(Y66=1,W66=0),1,0)</f>
        <v>0</v>
      </c>
      <c r="AD66" s="38" t="n">
        <v>15447649</v>
      </c>
    </row>
    <row r="67" customFormat="false" ht="14" hidden="false" customHeight="false" outlineLevel="0" collapsed="false">
      <c r="A67" s="26" t="n">
        <v>14614626</v>
      </c>
      <c r="B67" s="27" t="s">
        <v>22</v>
      </c>
      <c r="C67" s="27"/>
      <c r="D67" s="27" t="s">
        <v>22</v>
      </c>
      <c r="E67" s="27"/>
      <c r="F67" s="27" t="s">
        <v>22</v>
      </c>
      <c r="G67" s="27"/>
      <c r="H67" s="28" t="n">
        <v>3</v>
      </c>
      <c r="I67" s="29" t="n">
        <f aca="false">(3-H67)</f>
        <v>0</v>
      </c>
      <c r="J67" s="30" t="n">
        <f aca="false">IF(H67=3,1,0)</f>
        <v>1</v>
      </c>
      <c r="K67" s="31" t="n">
        <f aca="false">IF(I67=3,1,0)</f>
        <v>0</v>
      </c>
      <c r="L67" s="31" t="n">
        <f aca="false">-(J67+K67-1)</f>
        <v>-0</v>
      </c>
      <c r="M67" s="32" t="n">
        <f aca="false">H67-I67</f>
        <v>3</v>
      </c>
      <c r="N67" s="23" t="n">
        <f aca="false">IF(M67&gt;0,1,0)</f>
        <v>1</v>
      </c>
      <c r="O67" s="33" t="n">
        <v>10</v>
      </c>
      <c r="P67" s="32" t="n">
        <v>10</v>
      </c>
      <c r="Q67" s="32" t="n">
        <v>0</v>
      </c>
      <c r="R67" s="32" t="n">
        <v>0</v>
      </c>
      <c r="S67" s="32" t="n">
        <f aca="false">IF(O67&gt;Q67,1,0)</f>
        <v>1</v>
      </c>
      <c r="T67" s="34" t="n">
        <f aca="false">IF(S67=N67,1,0)</f>
        <v>1</v>
      </c>
      <c r="U67" s="33" t="s">
        <v>168</v>
      </c>
      <c r="V67" s="32" t="s">
        <v>169</v>
      </c>
      <c r="W67" s="35" t="n">
        <v>1</v>
      </c>
      <c r="X67" s="35" t="n">
        <v>1</v>
      </c>
      <c r="Y67" s="36" t="n">
        <f aca="false">IF(N67=W67,1,0)</f>
        <v>1</v>
      </c>
      <c r="Z67" s="32" t="n">
        <f aca="false">IF(AND(Y67=1,W67=1),1,0)</f>
        <v>1</v>
      </c>
      <c r="AA67" s="32" t="n">
        <f aca="false">IF(AND(Y67=0,W67=1),1,0)</f>
        <v>0</v>
      </c>
      <c r="AB67" s="32" t="n">
        <f aca="false">IF(AND(Y67=0,W67=0),1,0)</f>
        <v>0</v>
      </c>
      <c r="AC67" s="37" t="n">
        <f aca="false">IF(AND(Y67=1,W67=0),1,0)</f>
        <v>0</v>
      </c>
      <c r="AD67" s="38" t="n">
        <v>14614626</v>
      </c>
    </row>
    <row r="68" customFormat="false" ht="14" hidden="false" customHeight="false" outlineLevel="0" collapsed="false">
      <c r="A68" s="26" t="n">
        <v>15911759</v>
      </c>
      <c r="B68" s="27" t="s">
        <v>22</v>
      </c>
      <c r="C68" s="27"/>
      <c r="D68" s="27" t="s">
        <v>22</v>
      </c>
      <c r="E68" s="27"/>
      <c r="F68" s="27" t="s">
        <v>22</v>
      </c>
      <c r="G68" s="27"/>
      <c r="H68" s="28" t="n">
        <v>3</v>
      </c>
      <c r="I68" s="29" t="n">
        <f aca="false">(3-H68)</f>
        <v>0</v>
      </c>
      <c r="J68" s="30" t="n">
        <f aca="false">IF(H68=3,1,0)</f>
        <v>1</v>
      </c>
      <c r="K68" s="31" t="n">
        <f aca="false">IF(I68=3,1,0)</f>
        <v>0</v>
      </c>
      <c r="L68" s="31" t="n">
        <f aca="false">-(J68+K68-1)</f>
        <v>-0</v>
      </c>
      <c r="M68" s="32" t="n">
        <f aca="false">H68-I68</f>
        <v>3</v>
      </c>
      <c r="N68" s="23" t="n">
        <f aca="false">IF(M68&gt;0,1,0)</f>
        <v>1</v>
      </c>
      <c r="O68" s="33" t="n">
        <v>10</v>
      </c>
      <c r="P68" s="32" t="n">
        <v>10</v>
      </c>
      <c r="Q68" s="32" t="n">
        <v>0</v>
      </c>
      <c r="R68" s="32" t="n">
        <v>0</v>
      </c>
      <c r="S68" s="32" t="n">
        <f aca="false">IF(O68&gt;Q68,1,0)</f>
        <v>1</v>
      </c>
      <c r="T68" s="34" t="n">
        <f aca="false">IF(S68=N68,1,0)</f>
        <v>1</v>
      </c>
      <c r="U68" s="33" t="s">
        <v>170</v>
      </c>
      <c r="V68" s="32" t="s">
        <v>171</v>
      </c>
      <c r="W68" s="35" t="n">
        <v>1</v>
      </c>
      <c r="X68" s="35" t="n">
        <v>1</v>
      </c>
      <c r="Y68" s="36" t="n">
        <f aca="false">IF(N68=W68,1,0)</f>
        <v>1</v>
      </c>
      <c r="Z68" s="32" t="n">
        <f aca="false">IF(AND(Y68=1,W68=1),1,0)</f>
        <v>1</v>
      </c>
      <c r="AA68" s="32" t="n">
        <f aca="false">IF(AND(Y68=0,W68=1),1,0)</f>
        <v>0</v>
      </c>
      <c r="AB68" s="32" t="n">
        <f aca="false">IF(AND(Y68=0,W68=0),1,0)</f>
        <v>0</v>
      </c>
      <c r="AC68" s="37" t="n">
        <f aca="false">IF(AND(Y68=1,W68=0),1,0)</f>
        <v>0</v>
      </c>
      <c r="AD68" s="38" t="n">
        <v>15911759</v>
      </c>
    </row>
    <row r="69" customFormat="false" ht="14" hidden="false" customHeight="false" outlineLevel="0" collapsed="false">
      <c r="A69" s="26" t="n">
        <v>17293566</v>
      </c>
      <c r="B69" s="27" t="s">
        <v>22</v>
      </c>
      <c r="C69" s="27"/>
      <c r="D69" s="27" t="s">
        <v>22</v>
      </c>
      <c r="E69" s="27"/>
      <c r="F69" s="27" t="s">
        <v>22</v>
      </c>
      <c r="G69" s="27"/>
      <c r="H69" s="28" t="n">
        <v>3</v>
      </c>
      <c r="I69" s="29" t="n">
        <f aca="false">(3-H69)</f>
        <v>0</v>
      </c>
      <c r="J69" s="30" t="n">
        <f aca="false">IF(H69=3,1,0)</f>
        <v>1</v>
      </c>
      <c r="K69" s="31" t="n">
        <f aca="false">IF(I69=3,1,0)</f>
        <v>0</v>
      </c>
      <c r="L69" s="31" t="n">
        <f aca="false">-(J69+K69-1)</f>
        <v>-0</v>
      </c>
      <c r="M69" s="32" t="n">
        <f aca="false">H69-I69</f>
        <v>3</v>
      </c>
      <c r="N69" s="23" t="n">
        <f aca="false">IF(M69&gt;0,1,0)</f>
        <v>1</v>
      </c>
      <c r="O69" s="33" t="n">
        <v>10</v>
      </c>
      <c r="P69" s="32" t="n">
        <v>10</v>
      </c>
      <c r="Q69" s="32" t="n">
        <v>0</v>
      </c>
      <c r="R69" s="32" t="n">
        <v>0</v>
      </c>
      <c r="S69" s="32" t="n">
        <f aca="false">IF(O69&gt;Q69,1,0)</f>
        <v>1</v>
      </c>
      <c r="T69" s="34" t="n">
        <f aca="false">IF(S69=N69,1,0)</f>
        <v>1</v>
      </c>
      <c r="U69" s="33" t="s">
        <v>172</v>
      </c>
      <c r="V69" s="32" t="s">
        <v>173</v>
      </c>
      <c r="W69" s="35" t="n">
        <v>1</v>
      </c>
      <c r="X69" s="35" t="n">
        <v>1</v>
      </c>
      <c r="Y69" s="36" t="n">
        <f aca="false">IF(N69=W69,1,0)</f>
        <v>1</v>
      </c>
      <c r="Z69" s="32" t="n">
        <f aca="false">IF(AND(Y69=1,W69=1),1,0)</f>
        <v>1</v>
      </c>
      <c r="AA69" s="32" t="n">
        <f aca="false">IF(AND(Y69=0,W69=1),1,0)</f>
        <v>0</v>
      </c>
      <c r="AB69" s="32" t="n">
        <f aca="false">IF(AND(Y69=0,W69=0),1,0)</f>
        <v>0</v>
      </c>
      <c r="AC69" s="37" t="n">
        <f aca="false">IF(AND(Y69=1,W69=0),1,0)</f>
        <v>0</v>
      </c>
      <c r="AD69" s="38" t="n">
        <v>17293566</v>
      </c>
    </row>
    <row r="70" customFormat="false" ht="14" hidden="false" customHeight="false" outlineLevel="0" collapsed="false">
      <c r="A70" s="26" t="n">
        <v>16100230</v>
      </c>
      <c r="B70" s="27" t="s">
        <v>44</v>
      </c>
      <c r="C70" s="27" t="s">
        <v>174</v>
      </c>
      <c r="D70" s="27" t="s">
        <v>44</v>
      </c>
      <c r="E70" s="27"/>
      <c r="F70" s="27" t="s">
        <v>44</v>
      </c>
      <c r="G70" s="27" t="s">
        <v>175</v>
      </c>
      <c r="H70" s="28" t="n">
        <v>0</v>
      </c>
      <c r="I70" s="29" t="n">
        <f aca="false">(3-H70)</f>
        <v>3</v>
      </c>
      <c r="J70" s="30" t="n">
        <f aca="false">IF(H70=3,1,0)</f>
        <v>0</v>
      </c>
      <c r="K70" s="31" t="n">
        <f aca="false">IF(I70=3,1,0)</f>
        <v>1</v>
      </c>
      <c r="L70" s="31" t="n">
        <f aca="false">-(J70+K70-1)</f>
        <v>-0</v>
      </c>
      <c r="M70" s="32" t="n">
        <f aca="false">H70-I70</f>
        <v>-3</v>
      </c>
      <c r="N70" s="23" t="n">
        <f aca="false">IF(M70&gt;0,1,0)</f>
        <v>0</v>
      </c>
      <c r="O70" s="33" t="n">
        <v>10</v>
      </c>
      <c r="P70" s="32" t="n">
        <v>0</v>
      </c>
      <c r="Q70" s="32" t="n">
        <v>0</v>
      </c>
      <c r="R70" s="32" t="n">
        <v>0</v>
      </c>
      <c r="S70" s="32" t="n">
        <f aca="false">IF(O70&gt;Q70,1,0)</f>
        <v>1</v>
      </c>
      <c r="T70" s="34" t="n">
        <f aca="false">IF(S70=N70,1,0)</f>
        <v>0</v>
      </c>
      <c r="U70" s="33" t="s">
        <v>176</v>
      </c>
      <c r="V70" s="32" t="s">
        <v>177</v>
      </c>
      <c r="W70" s="35" t="n">
        <v>1</v>
      </c>
      <c r="X70" s="35" t="n">
        <v>0</v>
      </c>
      <c r="Y70" s="36" t="n">
        <f aca="false">IF(N70=W70,1,0)</f>
        <v>0</v>
      </c>
      <c r="Z70" s="32" t="n">
        <f aca="false">IF(AND(Y70=1,W70=1),1,0)</f>
        <v>0</v>
      </c>
      <c r="AA70" s="32" t="n">
        <f aca="false">IF(AND(Y70=0,W70=1),1,0)</f>
        <v>1</v>
      </c>
      <c r="AB70" s="32" t="n">
        <f aca="false">IF(AND(Y70=0,W70=0),1,0)</f>
        <v>0</v>
      </c>
      <c r="AC70" s="37" t="n">
        <f aca="false">IF(AND(Y70=1,W70=0),1,0)</f>
        <v>0</v>
      </c>
      <c r="AD70" s="38" t="n">
        <v>16100230</v>
      </c>
    </row>
    <row r="71" customFormat="false" ht="14" hidden="false" customHeight="false" outlineLevel="0" collapsed="false">
      <c r="A71" s="26" t="n">
        <v>18624639</v>
      </c>
      <c r="B71" s="27" t="s">
        <v>22</v>
      </c>
      <c r="C71" s="27"/>
      <c r="D71" s="27" t="s">
        <v>44</v>
      </c>
      <c r="E71" s="27" t="s">
        <v>178</v>
      </c>
      <c r="F71" s="27" t="s">
        <v>22</v>
      </c>
      <c r="G71" s="27"/>
      <c r="H71" s="28" t="n">
        <v>2</v>
      </c>
      <c r="I71" s="29" t="n">
        <f aca="false">(3-H71)</f>
        <v>1</v>
      </c>
      <c r="J71" s="30" t="n">
        <f aca="false">IF(H71=3,1,0)</f>
        <v>0</v>
      </c>
      <c r="K71" s="31" t="n">
        <f aca="false">IF(I71=3,1,0)</f>
        <v>0</v>
      </c>
      <c r="L71" s="31" t="n">
        <f aca="false">-(J71+K71-1)</f>
        <v>1</v>
      </c>
      <c r="M71" s="32" t="n">
        <f aca="false">H71-I71</f>
        <v>1</v>
      </c>
      <c r="N71" s="23" t="n">
        <f aca="false">IF(M71&gt;0,1,0)</f>
        <v>1</v>
      </c>
      <c r="O71" s="33" t="n">
        <v>10</v>
      </c>
      <c r="P71" s="32" t="n">
        <v>10</v>
      </c>
      <c r="Q71" s="32" t="n">
        <v>0</v>
      </c>
      <c r="R71" s="32" t="n">
        <v>0</v>
      </c>
      <c r="S71" s="32" t="n">
        <f aca="false">IF(O71&gt;Q71,1,0)</f>
        <v>1</v>
      </c>
      <c r="T71" s="34" t="n">
        <f aca="false">IF(S71=N71,1,0)</f>
        <v>1</v>
      </c>
      <c r="U71" s="33" t="s">
        <v>179</v>
      </c>
      <c r="V71" s="32" t="s">
        <v>180</v>
      </c>
      <c r="W71" s="35" t="n">
        <v>1</v>
      </c>
      <c r="X71" s="35" t="n">
        <v>1</v>
      </c>
      <c r="Y71" s="36" t="n">
        <f aca="false">IF(N71=W71,1,0)</f>
        <v>1</v>
      </c>
      <c r="Z71" s="32" t="n">
        <f aca="false">IF(AND(Y71=1,W71=1),1,0)</f>
        <v>1</v>
      </c>
      <c r="AA71" s="32" t="n">
        <f aca="false">IF(AND(Y71=0,W71=1),1,0)</f>
        <v>0</v>
      </c>
      <c r="AB71" s="32" t="n">
        <f aca="false">IF(AND(Y71=0,W71=0),1,0)</f>
        <v>0</v>
      </c>
      <c r="AC71" s="37" t="n">
        <f aca="false">IF(AND(Y71=1,W71=0),1,0)</f>
        <v>0</v>
      </c>
      <c r="AD71" s="38" t="n">
        <v>18624639</v>
      </c>
    </row>
    <row r="72" customFormat="false" ht="14" hidden="false" customHeight="false" outlineLevel="0" collapsed="false">
      <c r="A72" s="26" t="n">
        <v>12873525</v>
      </c>
      <c r="B72" s="27" t="s">
        <v>22</v>
      </c>
      <c r="C72" s="27"/>
      <c r="D72" s="27" t="s">
        <v>22</v>
      </c>
      <c r="E72" s="27"/>
      <c r="F72" s="27" t="s">
        <v>22</v>
      </c>
      <c r="G72" s="27"/>
      <c r="H72" s="28" t="n">
        <v>3</v>
      </c>
      <c r="I72" s="29" t="n">
        <f aca="false">(3-H72)</f>
        <v>0</v>
      </c>
      <c r="J72" s="30" t="n">
        <f aca="false">IF(H72=3,1,0)</f>
        <v>1</v>
      </c>
      <c r="K72" s="31" t="n">
        <f aca="false">IF(I72=3,1,0)</f>
        <v>0</v>
      </c>
      <c r="L72" s="31" t="n">
        <f aca="false">-(J72+K72-1)</f>
        <v>-0</v>
      </c>
      <c r="M72" s="32" t="n">
        <f aca="false">H72-I72</f>
        <v>3</v>
      </c>
      <c r="N72" s="23" t="n">
        <f aca="false">IF(M72&gt;0,1,0)</f>
        <v>1</v>
      </c>
      <c r="O72" s="33" t="n">
        <v>10</v>
      </c>
      <c r="P72" s="32" t="n">
        <v>10</v>
      </c>
      <c r="Q72" s="32" t="n">
        <v>0</v>
      </c>
      <c r="R72" s="32" t="n">
        <v>0</v>
      </c>
      <c r="S72" s="32" t="n">
        <f aca="false">IF(O72&gt;Q72,1,0)</f>
        <v>1</v>
      </c>
      <c r="T72" s="34" t="n">
        <f aca="false">IF(S72=N72,1,0)</f>
        <v>1</v>
      </c>
      <c r="U72" s="33" t="s">
        <v>181</v>
      </c>
      <c r="V72" s="32" t="s">
        <v>182</v>
      </c>
      <c r="W72" s="35" t="n">
        <v>1</v>
      </c>
      <c r="X72" s="35" t="n">
        <v>1</v>
      </c>
      <c r="Y72" s="36" t="n">
        <f aca="false">IF(N72=W72,1,0)</f>
        <v>1</v>
      </c>
      <c r="Z72" s="32" t="n">
        <f aca="false">IF(AND(Y72=1,W72=1),1,0)</f>
        <v>1</v>
      </c>
      <c r="AA72" s="32" t="n">
        <f aca="false">IF(AND(Y72=0,W72=1),1,0)</f>
        <v>0</v>
      </c>
      <c r="AB72" s="32" t="n">
        <f aca="false">IF(AND(Y72=0,W72=0),1,0)</f>
        <v>0</v>
      </c>
      <c r="AC72" s="37" t="n">
        <f aca="false">IF(AND(Y72=1,W72=0),1,0)</f>
        <v>0</v>
      </c>
      <c r="AD72" s="38" t="n">
        <v>12873525</v>
      </c>
    </row>
    <row r="73" customFormat="false" ht="14" hidden="false" customHeight="false" outlineLevel="0" collapsed="false">
      <c r="A73" s="26" t="n">
        <v>16963526</v>
      </c>
      <c r="B73" s="27" t="s">
        <v>22</v>
      </c>
      <c r="C73" s="27"/>
      <c r="D73" s="27" t="s">
        <v>44</v>
      </c>
      <c r="E73" s="27" t="s">
        <v>183</v>
      </c>
      <c r="F73" s="27" t="s">
        <v>22</v>
      </c>
      <c r="G73" s="27"/>
      <c r="H73" s="28" t="n">
        <v>2</v>
      </c>
      <c r="I73" s="29" t="n">
        <f aca="false">(3-H73)</f>
        <v>1</v>
      </c>
      <c r="J73" s="30" t="n">
        <f aca="false">IF(H73=3,1,0)</f>
        <v>0</v>
      </c>
      <c r="K73" s="31" t="n">
        <f aca="false">IF(I73=3,1,0)</f>
        <v>0</v>
      </c>
      <c r="L73" s="31" t="n">
        <f aca="false">-(J73+K73-1)</f>
        <v>1</v>
      </c>
      <c r="M73" s="32" t="n">
        <f aca="false">H73-I73</f>
        <v>1</v>
      </c>
      <c r="N73" s="23" t="n">
        <f aca="false">IF(M73&gt;0,1,0)</f>
        <v>1</v>
      </c>
      <c r="O73" s="33" t="n">
        <v>10</v>
      </c>
      <c r="P73" s="32" t="n">
        <v>10</v>
      </c>
      <c r="Q73" s="32" t="n">
        <v>0</v>
      </c>
      <c r="R73" s="32" t="n">
        <v>0</v>
      </c>
      <c r="S73" s="32" t="n">
        <f aca="false">IF(O73&gt;Q73,1,0)</f>
        <v>1</v>
      </c>
      <c r="T73" s="34" t="n">
        <f aca="false">IF(S73=N73,1,0)</f>
        <v>1</v>
      </c>
      <c r="U73" s="33" t="s">
        <v>184</v>
      </c>
      <c r="V73" s="32" t="s">
        <v>185</v>
      </c>
      <c r="W73" s="35" t="n">
        <v>1</v>
      </c>
      <c r="X73" s="35" t="n">
        <v>1</v>
      </c>
      <c r="Y73" s="36" t="n">
        <f aca="false">IF(N73=W73,1,0)</f>
        <v>1</v>
      </c>
      <c r="Z73" s="32" t="n">
        <f aca="false">IF(AND(Y73=1,W73=1),1,0)</f>
        <v>1</v>
      </c>
      <c r="AA73" s="32" t="n">
        <f aca="false">IF(AND(Y73=0,W73=1),1,0)</f>
        <v>0</v>
      </c>
      <c r="AB73" s="32" t="n">
        <f aca="false">IF(AND(Y73=0,W73=0),1,0)</f>
        <v>0</v>
      </c>
      <c r="AC73" s="37" t="n">
        <f aca="false">IF(AND(Y73=1,W73=0),1,0)</f>
        <v>0</v>
      </c>
      <c r="AD73" s="38" t="n">
        <v>16963526</v>
      </c>
    </row>
    <row r="74" customFormat="false" ht="14" hidden="false" customHeight="false" outlineLevel="0" collapsed="false">
      <c r="A74" s="26" t="n">
        <v>15657122</v>
      </c>
      <c r="B74" s="27" t="s">
        <v>22</v>
      </c>
      <c r="C74" s="27"/>
      <c r="D74" s="27" t="s">
        <v>44</v>
      </c>
      <c r="E74" s="27" t="s">
        <v>186</v>
      </c>
      <c r="F74" s="27" t="s">
        <v>22</v>
      </c>
      <c r="G74" s="27"/>
      <c r="H74" s="28" t="n">
        <v>2</v>
      </c>
      <c r="I74" s="29" t="n">
        <f aca="false">(3-H74)</f>
        <v>1</v>
      </c>
      <c r="J74" s="30" t="n">
        <f aca="false">IF(H74=3,1,0)</f>
        <v>0</v>
      </c>
      <c r="K74" s="31" t="n">
        <f aca="false">IF(I74=3,1,0)</f>
        <v>0</v>
      </c>
      <c r="L74" s="31" t="n">
        <f aca="false">-(J74+K74-1)</f>
        <v>1</v>
      </c>
      <c r="M74" s="32" t="n">
        <f aca="false">H74-I74</f>
        <v>1</v>
      </c>
      <c r="N74" s="23" t="n">
        <f aca="false">IF(M74&gt;0,1,0)</f>
        <v>1</v>
      </c>
      <c r="O74" s="33" t="n">
        <v>10</v>
      </c>
      <c r="P74" s="32" t="n">
        <v>10</v>
      </c>
      <c r="Q74" s="32" t="n">
        <v>0</v>
      </c>
      <c r="R74" s="32" t="n">
        <v>0</v>
      </c>
      <c r="S74" s="32" t="n">
        <f aca="false">IF(O74&gt;Q74,1,0)</f>
        <v>1</v>
      </c>
      <c r="T74" s="34" t="n">
        <f aca="false">IF(S74=N74,1,0)</f>
        <v>1</v>
      </c>
      <c r="U74" s="33" t="s">
        <v>187</v>
      </c>
      <c r="V74" s="32" t="s">
        <v>188</v>
      </c>
      <c r="W74" s="35" t="n">
        <v>1</v>
      </c>
      <c r="X74" s="35" t="n">
        <v>1</v>
      </c>
      <c r="Y74" s="36" t="n">
        <f aca="false">IF(N74=W74,1,0)</f>
        <v>1</v>
      </c>
      <c r="Z74" s="32" t="n">
        <f aca="false">IF(AND(Y74=1,W74=1),1,0)</f>
        <v>1</v>
      </c>
      <c r="AA74" s="32" t="n">
        <f aca="false">IF(AND(Y74=0,W74=1),1,0)</f>
        <v>0</v>
      </c>
      <c r="AB74" s="32" t="n">
        <f aca="false">IF(AND(Y74=0,W74=0),1,0)</f>
        <v>0</v>
      </c>
      <c r="AC74" s="37" t="n">
        <f aca="false">IF(AND(Y74=1,W74=0),1,0)</f>
        <v>0</v>
      </c>
      <c r="AD74" s="38" t="n">
        <v>15657122</v>
      </c>
    </row>
    <row r="75" customFormat="false" ht="14" hidden="false" customHeight="false" outlineLevel="0" collapsed="false">
      <c r="A75" s="26" t="n">
        <v>16900325</v>
      </c>
      <c r="B75" s="27" t="s">
        <v>22</v>
      </c>
      <c r="C75" s="27"/>
      <c r="D75" s="27" t="s">
        <v>22</v>
      </c>
      <c r="E75" s="27"/>
      <c r="F75" s="27" t="s">
        <v>22</v>
      </c>
      <c r="G75" s="27"/>
      <c r="H75" s="28" t="n">
        <v>3</v>
      </c>
      <c r="I75" s="29" t="n">
        <f aca="false">(3-H75)</f>
        <v>0</v>
      </c>
      <c r="J75" s="30" t="n">
        <f aca="false">IF(H75=3,1,0)</f>
        <v>1</v>
      </c>
      <c r="K75" s="31" t="n">
        <f aca="false">IF(I75=3,1,0)</f>
        <v>0</v>
      </c>
      <c r="L75" s="31" t="n">
        <f aca="false">-(J75+K75-1)</f>
        <v>-0</v>
      </c>
      <c r="M75" s="32" t="n">
        <f aca="false">H75-I75</f>
        <v>3</v>
      </c>
      <c r="N75" s="23" t="n">
        <f aca="false">IF(M75&gt;0,1,0)</f>
        <v>1</v>
      </c>
      <c r="O75" s="33" t="n">
        <v>10</v>
      </c>
      <c r="P75" s="32" t="n">
        <v>10</v>
      </c>
      <c r="Q75" s="32" t="n">
        <v>0</v>
      </c>
      <c r="R75" s="32" t="n">
        <v>0</v>
      </c>
      <c r="S75" s="32" t="n">
        <f aca="false">IF(O75&gt;Q75,1,0)</f>
        <v>1</v>
      </c>
      <c r="T75" s="34" t="n">
        <f aca="false">IF(S75=N75,1,0)</f>
        <v>1</v>
      </c>
      <c r="U75" s="33" t="s">
        <v>189</v>
      </c>
      <c r="V75" s="32" t="s">
        <v>190</v>
      </c>
      <c r="W75" s="35" t="n">
        <v>1</v>
      </c>
      <c r="X75" s="35" t="n">
        <v>1</v>
      </c>
      <c r="Y75" s="36" t="n">
        <f aca="false">IF(N75=W75,1,0)</f>
        <v>1</v>
      </c>
      <c r="Z75" s="32" t="n">
        <f aca="false">IF(AND(Y75=1,W75=1),1,0)</f>
        <v>1</v>
      </c>
      <c r="AA75" s="32" t="n">
        <f aca="false">IF(AND(Y75=0,W75=1),1,0)</f>
        <v>0</v>
      </c>
      <c r="AB75" s="32" t="n">
        <f aca="false">IF(AND(Y75=0,W75=0),1,0)</f>
        <v>0</v>
      </c>
      <c r="AC75" s="37" t="n">
        <f aca="false">IF(AND(Y75=1,W75=0),1,0)</f>
        <v>0</v>
      </c>
      <c r="AD75" s="38" t="n">
        <v>16900325</v>
      </c>
    </row>
    <row r="76" customFormat="false" ht="14" hidden="false" customHeight="false" outlineLevel="0" collapsed="false">
      <c r="A76" s="26" t="n">
        <v>16673941</v>
      </c>
      <c r="B76" s="27" t="s">
        <v>22</v>
      </c>
      <c r="C76" s="27"/>
      <c r="D76" s="27" t="s">
        <v>22</v>
      </c>
      <c r="E76" s="27"/>
      <c r="F76" s="27" t="s">
        <v>22</v>
      </c>
      <c r="G76" s="27"/>
      <c r="H76" s="28" t="n">
        <v>3</v>
      </c>
      <c r="I76" s="29" t="n">
        <f aca="false">(3-H76)</f>
        <v>0</v>
      </c>
      <c r="J76" s="30" t="n">
        <f aca="false">IF(H76=3,1,0)</f>
        <v>1</v>
      </c>
      <c r="K76" s="31" t="n">
        <f aca="false">IF(I76=3,1,0)</f>
        <v>0</v>
      </c>
      <c r="L76" s="31" t="n">
        <f aca="false">-(J76+K76-1)</f>
        <v>-0</v>
      </c>
      <c r="M76" s="32" t="n">
        <f aca="false">H76-I76</f>
        <v>3</v>
      </c>
      <c r="N76" s="23" t="n">
        <f aca="false">IF(M76&gt;0,1,0)</f>
        <v>1</v>
      </c>
      <c r="O76" s="33" t="n">
        <v>10</v>
      </c>
      <c r="P76" s="32" t="n">
        <v>10</v>
      </c>
      <c r="Q76" s="32" t="n">
        <v>0</v>
      </c>
      <c r="R76" s="32" t="n">
        <v>0</v>
      </c>
      <c r="S76" s="32" t="n">
        <f aca="false">IF(O76&gt;Q76,1,0)</f>
        <v>1</v>
      </c>
      <c r="T76" s="34" t="n">
        <f aca="false">IF(S76=N76,1,0)</f>
        <v>1</v>
      </c>
      <c r="U76" s="33" t="s">
        <v>191</v>
      </c>
      <c r="V76" s="32" t="s">
        <v>192</v>
      </c>
      <c r="W76" s="35" t="n">
        <v>1</v>
      </c>
      <c r="X76" s="35" t="n">
        <v>1</v>
      </c>
      <c r="Y76" s="36" t="n">
        <f aca="false">IF(N76=W76,1,0)</f>
        <v>1</v>
      </c>
      <c r="Z76" s="32" t="n">
        <f aca="false">IF(AND(Y76=1,W76=1),1,0)</f>
        <v>1</v>
      </c>
      <c r="AA76" s="32" t="n">
        <f aca="false">IF(AND(Y76=0,W76=1),1,0)</f>
        <v>0</v>
      </c>
      <c r="AB76" s="32" t="n">
        <f aca="false">IF(AND(Y76=0,W76=0),1,0)</f>
        <v>0</v>
      </c>
      <c r="AC76" s="37" t="n">
        <f aca="false">IF(AND(Y76=1,W76=0),1,0)</f>
        <v>0</v>
      </c>
      <c r="AD76" s="38" t="n">
        <v>16673941</v>
      </c>
    </row>
    <row r="77" customFormat="false" ht="14" hidden="false" customHeight="false" outlineLevel="0" collapsed="false">
      <c r="A77" s="26" t="n">
        <v>11387978</v>
      </c>
      <c r="B77" s="27" t="s">
        <v>22</v>
      </c>
      <c r="C77" s="27"/>
      <c r="D77" s="27" t="s">
        <v>22</v>
      </c>
      <c r="E77" s="27"/>
      <c r="F77" s="27" t="s">
        <v>22</v>
      </c>
      <c r="G77" s="27"/>
      <c r="H77" s="28" t="n">
        <v>3</v>
      </c>
      <c r="I77" s="29" t="n">
        <f aca="false">(3-H77)</f>
        <v>0</v>
      </c>
      <c r="J77" s="30" t="n">
        <f aca="false">IF(H77=3,1,0)</f>
        <v>1</v>
      </c>
      <c r="K77" s="31" t="n">
        <f aca="false">IF(I77=3,1,0)</f>
        <v>0</v>
      </c>
      <c r="L77" s="31" t="n">
        <f aca="false">-(J77+K77-1)</f>
        <v>-0</v>
      </c>
      <c r="M77" s="32" t="n">
        <f aca="false">H77-I77</f>
        <v>3</v>
      </c>
      <c r="N77" s="23" t="n">
        <f aca="false">IF(M77&gt;0,1,0)</f>
        <v>1</v>
      </c>
      <c r="O77" s="33" t="n">
        <v>10</v>
      </c>
      <c r="P77" s="32" t="n">
        <v>10</v>
      </c>
      <c r="Q77" s="32" t="n">
        <v>0</v>
      </c>
      <c r="R77" s="32" t="n">
        <v>0</v>
      </c>
      <c r="S77" s="32" t="n">
        <f aca="false">IF(O77&gt;Q77,1,0)</f>
        <v>1</v>
      </c>
      <c r="T77" s="34" t="n">
        <f aca="false">IF(S77=N77,1,0)</f>
        <v>1</v>
      </c>
      <c r="U77" s="33" t="s">
        <v>193</v>
      </c>
      <c r="V77" s="32" t="s">
        <v>194</v>
      </c>
      <c r="W77" s="35" t="n">
        <v>1</v>
      </c>
      <c r="X77" s="35" t="n">
        <v>0</v>
      </c>
      <c r="Y77" s="36" t="n">
        <f aca="false">IF(N77=W77,1,0)</f>
        <v>1</v>
      </c>
      <c r="Z77" s="32" t="n">
        <f aca="false">IF(AND(Y77=1,W77=1),1,0)</f>
        <v>1</v>
      </c>
      <c r="AA77" s="32" t="n">
        <f aca="false">IF(AND(Y77=0,W77=1),1,0)</f>
        <v>0</v>
      </c>
      <c r="AB77" s="32" t="n">
        <f aca="false">IF(AND(Y77=0,W77=0),1,0)</f>
        <v>0</v>
      </c>
      <c r="AC77" s="37" t="n">
        <f aca="false">IF(AND(Y77=1,W77=0),1,0)</f>
        <v>0</v>
      </c>
      <c r="AD77" s="38" t="n">
        <v>11387978</v>
      </c>
    </row>
    <row r="78" customFormat="false" ht="14" hidden="false" customHeight="false" outlineLevel="0" collapsed="false">
      <c r="A78" s="26" t="n">
        <v>15923348</v>
      </c>
      <c r="B78" s="27" t="s">
        <v>22</v>
      </c>
      <c r="C78" s="27"/>
      <c r="D78" s="27" t="s">
        <v>22</v>
      </c>
      <c r="E78" s="27"/>
      <c r="F78" s="27" t="s">
        <v>22</v>
      </c>
      <c r="G78" s="27"/>
      <c r="H78" s="28" t="n">
        <v>3</v>
      </c>
      <c r="I78" s="29" t="n">
        <f aca="false">(3-H78)</f>
        <v>0</v>
      </c>
      <c r="J78" s="30" t="n">
        <f aca="false">IF(H78=3,1,0)</f>
        <v>1</v>
      </c>
      <c r="K78" s="31" t="n">
        <f aca="false">IF(I78=3,1,0)</f>
        <v>0</v>
      </c>
      <c r="L78" s="31" t="n">
        <f aca="false">-(J78+K78-1)</f>
        <v>-0</v>
      </c>
      <c r="M78" s="32" t="n">
        <f aca="false">H78-I78</f>
        <v>3</v>
      </c>
      <c r="N78" s="23" t="n">
        <f aca="false">IF(M78&gt;0,1,0)</f>
        <v>1</v>
      </c>
      <c r="O78" s="33" t="n">
        <v>10</v>
      </c>
      <c r="P78" s="32" t="n">
        <v>10</v>
      </c>
      <c r="Q78" s="32" t="n">
        <v>0</v>
      </c>
      <c r="R78" s="32" t="n">
        <v>0</v>
      </c>
      <c r="S78" s="32" t="n">
        <f aca="false">IF(O78&gt;Q78,1,0)</f>
        <v>1</v>
      </c>
      <c r="T78" s="34" t="n">
        <f aca="false">IF(S78=N78,1,0)</f>
        <v>1</v>
      </c>
      <c r="U78" s="33" t="s">
        <v>195</v>
      </c>
      <c r="V78" s="32" t="s">
        <v>196</v>
      </c>
      <c r="W78" s="35" t="n">
        <v>1</v>
      </c>
      <c r="X78" s="35" t="n">
        <v>1</v>
      </c>
      <c r="Y78" s="36" t="n">
        <f aca="false">IF(N78=W78,1,0)</f>
        <v>1</v>
      </c>
      <c r="Z78" s="32" t="n">
        <f aca="false">IF(AND(Y78=1,W78=1),1,0)</f>
        <v>1</v>
      </c>
      <c r="AA78" s="32" t="n">
        <f aca="false">IF(AND(Y78=0,W78=1),1,0)</f>
        <v>0</v>
      </c>
      <c r="AB78" s="32" t="n">
        <f aca="false">IF(AND(Y78=0,W78=0),1,0)</f>
        <v>0</v>
      </c>
      <c r="AC78" s="37" t="n">
        <f aca="false">IF(AND(Y78=1,W78=0),1,0)</f>
        <v>0</v>
      </c>
      <c r="AD78" s="38" t="n">
        <v>15923348</v>
      </c>
    </row>
    <row r="79" customFormat="false" ht="14" hidden="false" customHeight="false" outlineLevel="0" collapsed="false">
      <c r="A79" s="26" t="n">
        <v>15978583</v>
      </c>
      <c r="B79" s="27" t="s">
        <v>22</v>
      </c>
      <c r="C79" s="27"/>
      <c r="D79" s="27" t="s">
        <v>22</v>
      </c>
      <c r="E79" s="27"/>
      <c r="F79" s="27" t="s">
        <v>22</v>
      </c>
      <c r="G79" s="27"/>
      <c r="H79" s="28" t="n">
        <v>3</v>
      </c>
      <c r="I79" s="29" t="n">
        <f aca="false">(3-H79)</f>
        <v>0</v>
      </c>
      <c r="J79" s="30" t="n">
        <f aca="false">IF(H79=3,1,0)</f>
        <v>1</v>
      </c>
      <c r="K79" s="31" t="n">
        <f aca="false">IF(I79=3,1,0)</f>
        <v>0</v>
      </c>
      <c r="L79" s="31" t="n">
        <f aca="false">-(J79+K79-1)</f>
        <v>-0</v>
      </c>
      <c r="M79" s="32" t="n">
        <f aca="false">H79-I79</f>
        <v>3</v>
      </c>
      <c r="N79" s="23" t="n">
        <f aca="false">IF(M79&gt;0,1,0)</f>
        <v>1</v>
      </c>
      <c r="O79" s="33" t="n">
        <v>10</v>
      </c>
      <c r="P79" s="32" t="n">
        <v>4</v>
      </c>
      <c r="Q79" s="32" t="n">
        <v>0</v>
      </c>
      <c r="R79" s="32" t="n">
        <v>0</v>
      </c>
      <c r="S79" s="32" t="n">
        <f aca="false">IF(O79&gt;Q79,1,0)</f>
        <v>1</v>
      </c>
      <c r="T79" s="34" t="n">
        <f aca="false">IF(S79=N79,1,0)</f>
        <v>1</v>
      </c>
      <c r="U79" s="33" t="s">
        <v>197</v>
      </c>
      <c r="V79" s="32" t="s">
        <v>198</v>
      </c>
      <c r="W79" s="35" t="n">
        <v>1</v>
      </c>
      <c r="X79" s="35" t="n">
        <v>0</v>
      </c>
      <c r="Y79" s="36" t="n">
        <f aca="false">IF(N79=W79,1,0)</f>
        <v>1</v>
      </c>
      <c r="Z79" s="32" t="n">
        <f aca="false">IF(AND(Y79=1,W79=1),1,0)</f>
        <v>1</v>
      </c>
      <c r="AA79" s="32" t="n">
        <f aca="false">IF(AND(Y79=0,W79=1),1,0)</f>
        <v>0</v>
      </c>
      <c r="AB79" s="32" t="n">
        <f aca="false">IF(AND(Y79=0,W79=0),1,0)</f>
        <v>0</v>
      </c>
      <c r="AC79" s="37" t="n">
        <f aca="false">IF(AND(Y79=1,W79=0),1,0)</f>
        <v>0</v>
      </c>
      <c r="AD79" s="38" t="n">
        <v>15978583</v>
      </c>
    </row>
    <row r="80" customFormat="false" ht="14" hidden="false" customHeight="false" outlineLevel="0" collapsed="false">
      <c r="A80" s="26" t="n">
        <v>16113213</v>
      </c>
      <c r="B80" s="27" t="s">
        <v>44</v>
      </c>
      <c r="C80" s="27" t="s">
        <v>199</v>
      </c>
      <c r="D80" s="27" t="s">
        <v>44</v>
      </c>
      <c r="E80" s="27" t="s">
        <v>200</v>
      </c>
      <c r="F80" s="27" t="s">
        <v>44</v>
      </c>
      <c r="G80" s="27" t="s">
        <v>201</v>
      </c>
      <c r="H80" s="28" t="n">
        <v>0</v>
      </c>
      <c r="I80" s="29" t="n">
        <f aca="false">(3-H80)</f>
        <v>3</v>
      </c>
      <c r="J80" s="30" t="n">
        <f aca="false">IF(H80=3,1,0)</f>
        <v>0</v>
      </c>
      <c r="K80" s="31" t="n">
        <f aca="false">IF(I80=3,1,0)</f>
        <v>1</v>
      </c>
      <c r="L80" s="31" t="n">
        <f aca="false">-(J80+K80-1)</f>
        <v>-0</v>
      </c>
      <c r="M80" s="32" t="n">
        <f aca="false">H80-I80</f>
        <v>-3</v>
      </c>
      <c r="N80" s="23" t="n">
        <f aca="false">IF(M80&gt;0,1,0)</f>
        <v>0</v>
      </c>
      <c r="O80" s="33" t="n">
        <v>10</v>
      </c>
      <c r="P80" s="32" t="n">
        <v>10</v>
      </c>
      <c r="Q80" s="32" t="n">
        <v>0</v>
      </c>
      <c r="R80" s="32" t="n">
        <v>0</v>
      </c>
      <c r="S80" s="32" t="n">
        <f aca="false">IF(O80&gt;Q80,1,0)</f>
        <v>1</v>
      </c>
      <c r="T80" s="34" t="n">
        <f aca="false">IF(S80=N80,1,0)</f>
        <v>0</v>
      </c>
      <c r="U80" s="33" t="s">
        <v>202</v>
      </c>
      <c r="V80" s="32" t="s">
        <v>203</v>
      </c>
      <c r="W80" s="35" t="n">
        <v>0</v>
      </c>
      <c r="X80" s="35" t="n">
        <v>0</v>
      </c>
      <c r="Y80" s="36" t="n">
        <f aca="false">IF(N80=W80,1,0)</f>
        <v>1</v>
      </c>
      <c r="Z80" s="32" t="n">
        <f aca="false">IF(AND(Y80=1,W80=1),1,0)</f>
        <v>0</v>
      </c>
      <c r="AA80" s="32" t="n">
        <f aca="false">IF(AND(Y80=0,W80=1),1,0)</f>
        <v>0</v>
      </c>
      <c r="AB80" s="32" t="n">
        <f aca="false">IF(AND(Y80=0,W80=0),1,0)</f>
        <v>0</v>
      </c>
      <c r="AC80" s="37" t="n">
        <f aca="false">IF(AND(Y80=1,W80=0),1,0)</f>
        <v>1</v>
      </c>
      <c r="AD80" s="38" t="n">
        <v>16113213</v>
      </c>
    </row>
    <row r="81" customFormat="false" ht="14" hidden="false" customHeight="false" outlineLevel="0" collapsed="false">
      <c r="A81" s="26" t="n">
        <v>16925603</v>
      </c>
      <c r="B81" s="27" t="s">
        <v>22</v>
      </c>
      <c r="C81" s="27"/>
      <c r="D81" s="27" t="s">
        <v>22</v>
      </c>
      <c r="E81" s="27"/>
      <c r="F81" s="27" t="s">
        <v>22</v>
      </c>
      <c r="G81" s="27"/>
      <c r="H81" s="28" t="n">
        <v>3</v>
      </c>
      <c r="I81" s="29" t="n">
        <f aca="false">(3-H81)</f>
        <v>0</v>
      </c>
      <c r="J81" s="30" t="n">
        <f aca="false">IF(H81=3,1,0)</f>
        <v>1</v>
      </c>
      <c r="K81" s="31" t="n">
        <f aca="false">IF(I81=3,1,0)</f>
        <v>0</v>
      </c>
      <c r="L81" s="31" t="n">
        <f aca="false">-(J81+K81-1)</f>
        <v>-0</v>
      </c>
      <c r="M81" s="32" t="n">
        <f aca="false">H81-I81</f>
        <v>3</v>
      </c>
      <c r="N81" s="23" t="n">
        <f aca="false">IF(M81&gt;0,1,0)</f>
        <v>1</v>
      </c>
      <c r="O81" s="33" t="n">
        <v>10</v>
      </c>
      <c r="P81" s="32" t="n">
        <v>10</v>
      </c>
      <c r="Q81" s="32" t="n">
        <v>0</v>
      </c>
      <c r="R81" s="32" t="n">
        <v>0</v>
      </c>
      <c r="S81" s="32" t="n">
        <f aca="false">IF(O81&gt;Q81,1,0)</f>
        <v>1</v>
      </c>
      <c r="T81" s="34" t="n">
        <f aca="false">IF(S81=N81,1,0)</f>
        <v>1</v>
      </c>
      <c r="U81" s="33" t="s">
        <v>204</v>
      </c>
      <c r="V81" s="32" t="s">
        <v>205</v>
      </c>
      <c r="W81" s="35" t="n">
        <v>1</v>
      </c>
      <c r="X81" s="35" t="n">
        <v>1</v>
      </c>
      <c r="Y81" s="36" t="n">
        <f aca="false">IF(N81=W81,1,0)</f>
        <v>1</v>
      </c>
      <c r="Z81" s="32" t="n">
        <f aca="false">IF(AND(Y81=1,W81=1),1,0)</f>
        <v>1</v>
      </c>
      <c r="AA81" s="32" t="n">
        <f aca="false">IF(AND(Y81=0,W81=1),1,0)</f>
        <v>0</v>
      </c>
      <c r="AB81" s="32" t="n">
        <f aca="false">IF(AND(Y81=0,W81=0),1,0)</f>
        <v>0</v>
      </c>
      <c r="AC81" s="37" t="n">
        <f aca="false">IF(AND(Y81=1,W81=0),1,0)</f>
        <v>0</v>
      </c>
      <c r="AD81" s="38" t="n">
        <v>16925603</v>
      </c>
    </row>
    <row r="82" customFormat="false" ht="14" hidden="false" customHeight="false" outlineLevel="0" collapsed="false">
      <c r="A82" s="26" t="n">
        <v>17384165</v>
      </c>
      <c r="B82" s="27" t="s">
        <v>22</v>
      </c>
      <c r="C82" s="27"/>
      <c r="D82" s="27" t="s">
        <v>22</v>
      </c>
      <c r="E82" s="27"/>
      <c r="F82" s="27" t="s">
        <v>22</v>
      </c>
      <c r="G82" s="27"/>
      <c r="H82" s="28" t="n">
        <v>3</v>
      </c>
      <c r="I82" s="29" t="n">
        <f aca="false">(3-H82)</f>
        <v>0</v>
      </c>
      <c r="J82" s="30" t="n">
        <f aca="false">IF(H82=3,1,0)</f>
        <v>1</v>
      </c>
      <c r="K82" s="31" t="n">
        <f aca="false">IF(I82=3,1,0)</f>
        <v>0</v>
      </c>
      <c r="L82" s="31" t="n">
        <f aca="false">-(J82+K82-1)</f>
        <v>-0</v>
      </c>
      <c r="M82" s="32" t="n">
        <f aca="false">H82-I82</f>
        <v>3</v>
      </c>
      <c r="N82" s="23" t="n">
        <f aca="false">IF(M82&gt;0,1,0)</f>
        <v>1</v>
      </c>
      <c r="O82" s="33" t="n">
        <v>10</v>
      </c>
      <c r="P82" s="32" t="n">
        <v>10</v>
      </c>
      <c r="Q82" s="32" t="n">
        <v>0</v>
      </c>
      <c r="R82" s="32" t="n">
        <v>0</v>
      </c>
      <c r="S82" s="32" t="n">
        <f aca="false">IF(O82&gt;Q82,1,0)</f>
        <v>1</v>
      </c>
      <c r="T82" s="34" t="n">
        <f aca="false">IF(S82=N82,1,0)</f>
        <v>1</v>
      </c>
      <c r="U82" s="33" t="s">
        <v>206</v>
      </c>
      <c r="V82" s="32" t="s">
        <v>207</v>
      </c>
      <c r="W82" s="35" t="n">
        <v>1</v>
      </c>
      <c r="X82" s="35" t="n">
        <v>1</v>
      </c>
      <c r="Y82" s="36" t="n">
        <f aca="false">IF(N82=W82,1,0)</f>
        <v>1</v>
      </c>
      <c r="Z82" s="32" t="n">
        <f aca="false">IF(AND(Y82=1,W82=1),1,0)</f>
        <v>1</v>
      </c>
      <c r="AA82" s="32" t="n">
        <f aca="false">IF(AND(Y82=0,W82=1),1,0)</f>
        <v>0</v>
      </c>
      <c r="AB82" s="32" t="n">
        <f aca="false">IF(AND(Y82=0,W82=0),1,0)</f>
        <v>0</v>
      </c>
      <c r="AC82" s="37" t="n">
        <f aca="false">IF(AND(Y82=1,W82=0),1,0)</f>
        <v>0</v>
      </c>
      <c r="AD82" s="38" t="n">
        <v>17384165</v>
      </c>
    </row>
    <row r="83" customFormat="false" ht="14" hidden="false" customHeight="false" outlineLevel="0" collapsed="false">
      <c r="A83" s="26" t="n">
        <v>18557905</v>
      </c>
      <c r="B83" s="27" t="s">
        <v>22</v>
      </c>
      <c r="C83" s="27"/>
      <c r="D83" s="27" t="s">
        <v>22</v>
      </c>
      <c r="E83" s="27"/>
      <c r="F83" s="27" t="s">
        <v>22</v>
      </c>
      <c r="G83" s="27"/>
      <c r="H83" s="28" t="n">
        <v>3</v>
      </c>
      <c r="I83" s="29" t="n">
        <f aca="false">(3-H83)</f>
        <v>0</v>
      </c>
      <c r="J83" s="30" t="n">
        <f aca="false">IF(H83=3,1,0)</f>
        <v>1</v>
      </c>
      <c r="K83" s="31" t="n">
        <f aca="false">IF(I83=3,1,0)</f>
        <v>0</v>
      </c>
      <c r="L83" s="31" t="n">
        <f aca="false">-(J83+K83-1)</f>
        <v>-0</v>
      </c>
      <c r="M83" s="32" t="n">
        <f aca="false">H83-I83</f>
        <v>3</v>
      </c>
      <c r="N83" s="23" t="n">
        <f aca="false">IF(M83&gt;0,1,0)</f>
        <v>1</v>
      </c>
      <c r="O83" s="33" t="n">
        <v>10</v>
      </c>
      <c r="P83" s="32" t="n">
        <v>10</v>
      </c>
      <c r="Q83" s="32" t="n">
        <v>0</v>
      </c>
      <c r="R83" s="32" t="n">
        <v>0</v>
      </c>
      <c r="S83" s="32" t="n">
        <f aca="false">IF(O83&gt;Q83,1,0)</f>
        <v>1</v>
      </c>
      <c r="T83" s="34" t="n">
        <f aca="false">IF(S83=N83,1,0)</f>
        <v>1</v>
      </c>
      <c r="U83" s="33" t="s">
        <v>208</v>
      </c>
      <c r="V83" s="32" t="s">
        <v>209</v>
      </c>
      <c r="W83" s="35" t="n">
        <v>1</v>
      </c>
      <c r="X83" s="35" t="n">
        <v>1</v>
      </c>
      <c r="Y83" s="36" t="n">
        <f aca="false">IF(N83=W83,1,0)</f>
        <v>1</v>
      </c>
      <c r="Z83" s="32" t="n">
        <f aca="false">IF(AND(Y83=1,W83=1),1,0)</f>
        <v>1</v>
      </c>
      <c r="AA83" s="32" t="n">
        <f aca="false">IF(AND(Y83=0,W83=1),1,0)</f>
        <v>0</v>
      </c>
      <c r="AB83" s="32" t="n">
        <f aca="false">IF(AND(Y83=0,W83=0),1,0)</f>
        <v>0</v>
      </c>
      <c r="AC83" s="37" t="n">
        <f aca="false">IF(AND(Y83=1,W83=0),1,0)</f>
        <v>0</v>
      </c>
      <c r="AD83" s="38" t="n">
        <v>18557905</v>
      </c>
    </row>
    <row r="84" customFormat="false" ht="14" hidden="false" customHeight="false" outlineLevel="0" collapsed="false">
      <c r="A84" s="26" t="n">
        <v>17277089</v>
      </c>
      <c r="B84" s="27" t="s">
        <v>22</v>
      </c>
      <c r="C84" s="27"/>
      <c r="D84" s="27" t="s">
        <v>22</v>
      </c>
      <c r="E84" s="27"/>
      <c r="F84" s="27" t="s">
        <v>22</v>
      </c>
      <c r="G84" s="27"/>
      <c r="H84" s="28" t="n">
        <v>3</v>
      </c>
      <c r="I84" s="29" t="n">
        <f aca="false">(3-H84)</f>
        <v>0</v>
      </c>
      <c r="J84" s="30" t="n">
        <f aca="false">IF(H84=3,1,0)</f>
        <v>1</v>
      </c>
      <c r="K84" s="31" t="n">
        <f aca="false">IF(I84=3,1,0)</f>
        <v>0</v>
      </c>
      <c r="L84" s="31" t="n">
        <f aca="false">-(J84+K84-1)</f>
        <v>-0</v>
      </c>
      <c r="M84" s="32" t="n">
        <f aca="false">H84-I84</f>
        <v>3</v>
      </c>
      <c r="N84" s="23" t="n">
        <f aca="false">IF(M84&gt;0,1,0)</f>
        <v>1</v>
      </c>
      <c r="O84" s="33" t="n">
        <v>10</v>
      </c>
      <c r="P84" s="32" t="n">
        <v>10</v>
      </c>
      <c r="Q84" s="32" t="n">
        <v>0</v>
      </c>
      <c r="R84" s="32" t="n">
        <v>0</v>
      </c>
      <c r="S84" s="32" t="n">
        <f aca="false">IF(O84&gt;Q84,1,0)</f>
        <v>1</v>
      </c>
      <c r="T84" s="34" t="n">
        <f aca="false">IF(S84=N84,1,0)</f>
        <v>1</v>
      </c>
      <c r="U84" s="33" t="s">
        <v>210</v>
      </c>
      <c r="V84" s="32" t="s">
        <v>211</v>
      </c>
      <c r="W84" s="35" t="n">
        <v>1</v>
      </c>
      <c r="X84" s="35" t="n">
        <v>1</v>
      </c>
      <c r="Y84" s="36" t="n">
        <f aca="false">IF(N84=W84,1,0)</f>
        <v>1</v>
      </c>
      <c r="Z84" s="32" t="n">
        <f aca="false">IF(AND(Y84=1,W84=1),1,0)</f>
        <v>1</v>
      </c>
      <c r="AA84" s="32" t="n">
        <f aca="false">IF(AND(Y84=0,W84=1),1,0)</f>
        <v>0</v>
      </c>
      <c r="AB84" s="32" t="n">
        <f aca="false">IF(AND(Y84=0,W84=0),1,0)</f>
        <v>0</v>
      </c>
      <c r="AC84" s="37" t="n">
        <f aca="false">IF(AND(Y84=1,W84=0),1,0)</f>
        <v>0</v>
      </c>
      <c r="AD84" s="38" t="n">
        <v>17277089</v>
      </c>
    </row>
    <row r="85" customFormat="false" ht="14" hidden="false" customHeight="false" outlineLevel="0" collapsed="false">
      <c r="A85" s="26" t="n">
        <v>12744458</v>
      </c>
      <c r="B85" s="27" t="s">
        <v>22</v>
      </c>
      <c r="C85" s="27"/>
      <c r="D85" s="27" t="s">
        <v>22</v>
      </c>
      <c r="E85" s="27"/>
      <c r="F85" s="27" t="s">
        <v>22</v>
      </c>
      <c r="G85" s="27"/>
      <c r="H85" s="28" t="n">
        <v>3</v>
      </c>
      <c r="I85" s="29" t="n">
        <f aca="false">(3-H85)</f>
        <v>0</v>
      </c>
      <c r="J85" s="30" t="n">
        <f aca="false">IF(H85=3,1,0)</f>
        <v>1</v>
      </c>
      <c r="K85" s="31" t="n">
        <f aca="false">IF(I85=3,1,0)</f>
        <v>0</v>
      </c>
      <c r="L85" s="31" t="n">
        <f aca="false">-(J85+K85-1)</f>
        <v>-0</v>
      </c>
      <c r="M85" s="32" t="n">
        <f aca="false">H85-I85</f>
        <v>3</v>
      </c>
      <c r="N85" s="23" t="n">
        <f aca="false">IF(M85&gt;0,1,0)</f>
        <v>1</v>
      </c>
      <c r="O85" s="33" t="n">
        <v>10</v>
      </c>
      <c r="P85" s="32" t="n">
        <v>10</v>
      </c>
      <c r="Q85" s="32" t="n">
        <v>0</v>
      </c>
      <c r="R85" s="32" t="n">
        <v>0</v>
      </c>
      <c r="S85" s="32" t="n">
        <f aca="false">IF(O85&gt;Q85,1,0)</f>
        <v>1</v>
      </c>
      <c r="T85" s="34" t="n">
        <f aca="false">IF(S85=N85,1,0)</f>
        <v>1</v>
      </c>
      <c r="U85" s="33" t="s">
        <v>212</v>
      </c>
      <c r="V85" s="32" t="s">
        <v>213</v>
      </c>
      <c r="W85" s="35" t="n">
        <v>1</v>
      </c>
      <c r="X85" s="35" t="n">
        <v>1</v>
      </c>
      <c r="Y85" s="36" t="n">
        <f aca="false">IF(N85=W85,1,0)</f>
        <v>1</v>
      </c>
      <c r="Z85" s="32" t="n">
        <f aca="false">IF(AND(Y85=1,W85=1),1,0)</f>
        <v>1</v>
      </c>
      <c r="AA85" s="32" t="n">
        <f aca="false">IF(AND(Y85=0,W85=1),1,0)</f>
        <v>0</v>
      </c>
      <c r="AB85" s="32" t="n">
        <f aca="false">IF(AND(Y85=0,W85=0),1,0)</f>
        <v>0</v>
      </c>
      <c r="AC85" s="37" t="n">
        <f aca="false">IF(AND(Y85=1,W85=0),1,0)</f>
        <v>0</v>
      </c>
      <c r="AD85" s="38" t="n">
        <v>12744458</v>
      </c>
    </row>
    <row r="86" customFormat="false" ht="14" hidden="false" customHeight="false" outlineLevel="0" collapsed="false">
      <c r="A86" s="26" t="n">
        <v>17660350</v>
      </c>
      <c r="B86" s="27" t="s">
        <v>22</v>
      </c>
      <c r="C86" s="27"/>
      <c r="D86" s="27" t="s">
        <v>22</v>
      </c>
      <c r="E86" s="27"/>
      <c r="F86" s="27" t="s">
        <v>22</v>
      </c>
      <c r="G86" s="27"/>
      <c r="H86" s="28" t="n">
        <v>3</v>
      </c>
      <c r="I86" s="29" t="n">
        <f aca="false">(3-H86)</f>
        <v>0</v>
      </c>
      <c r="J86" s="30" t="n">
        <f aca="false">IF(H86=3,1,0)</f>
        <v>1</v>
      </c>
      <c r="K86" s="31" t="n">
        <f aca="false">IF(I86=3,1,0)</f>
        <v>0</v>
      </c>
      <c r="L86" s="31" t="n">
        <f aca="false">-(J86+K86-1)</f>
        <v>-0</v>
      </c>
      <c r="M86" s="32" t="n">
        <f aca="false">H86-I86</f>
        <v>3</v>
      </c>
      <c r="N86" s="23" t="n">
        <f aca="false">IF(M86&gt;0,1,0)</f>
        <v>1</v>
      </c>
      <c r="O86" s="33" t="n">
        <v>10</v>
      </c>
      <c r="P86" s="32" t="n">
        <v>10</v>
      </c>
      <c r="Q86" s="32" t="n">
        <v>0</v>
      </c>
      <c r="R86" s="32" t="n">
        <v>0</v>
      </c>
      <c r="S86" s="32" t="n">
        <f aca="false">IF(O86&gt;Q86,1,0)</f>
        <v>1</v>
      </c>
      <c r="T86" s="34" t="n">
        <f aca="false">IF(S86=N86,1,0)</f>
        <v>1</v>
      </c>
      <c r="U86" s="33" t="s">
        <v>214</v>
      </c>
      <c r="V86" s="32" t="s">
        <v>215</v>
      </c>
      <c r="W86" s="35" t="n">
        <v>1</v>
      </c>
      <c r="X86" s="35" t="n">
        <v>1</v>
      </c>
      <c r="Y86" s="36" t="n">
        <f aca="false">IF(N86=W86,1,0)</f>
        <v>1</v>
      </c>
      <c r="Z86" s="32" t="n">
        <f aca="false">IF(AND(Y86=1,W86=1),1,0)</f>
        <v>1</v>
      </c>
      <c r="AA86" s="32" t="n">
        <f aca="false">IF(AND(Y86=0,W86=1),1,0)</f>
        <v>0</v>
      </c>
      <c r="AB86" s="32" t="n">
        <f aca="false">IF(AND(Y86=0,W86=0),1,0)</f>
        <v>0</v>
      </c>
      <c r="AC86" s="37" t="n">
        <f aca="false">IF(AND(Y86=1,W86=0),1,0)</f>
        <v>0</v>
      </c>
      <c r="AD86" s="38" t="n">
        <v>17660350</v>
      </c>
    </row>
    <row r="87" customFormat="false" ht="14" hidden="false" customHeight="false" outlineLevel="0" collapsed="false">
      <c r="A87" s="26" t="n">
        <v>15075400</v>
      </c>
      <c r="B87" s="27" t="s">
        <v>22</v>
      </c>
      <c r="C87" s="27"/>
      <c r="D87" s="27" t="s">
        <v>44</v>
      </c>
      <c r="E87" s="27"/>
      <c r="F87" s="27" t="s">
        <v>22</v>
      </c>
      <c r="G87" s="27"/>
      <c r="H87" s="28" t="n">
        <v>2</v>
      </c>
      <c r="I87" s="29" t="n">
        <f aca="false">(3-H87)</f>
        <v>1</v>
      </c>
      <c r="J87" s="30" t="n">
        <f aca="false">IF(H87=3,1,0)</f>
        <v>0</v>
      </c>
      <c r="K87" s="31" t="n">
        <f aca="false">IF(I87=3,1,0)</f>
        <v>0</v>
      </c>
      <c r="L87" s="31" t="n">
        <f aca="false">-(J87+K87-1)</f>
        <v>1</v>
      </c>
      <c r="M87" s="32" t="n">
        <f aca="false">H87-I87</f>
        <v>1</v>
      </c>
      <c r="N87" s="23" t="n">
        <f aca="false">IF(M87&gt;0,1,0)</f>
        <v>1</v>
      </c>
      <c r="O87" s="33" t="n">
        <v>10</v>
      </c>
      <c r="P87" s="32" t="n">
        <v>10</v>
      </c>
      <c r="Q87" s="32" t="n">
        <v>0</v>
      </c>
      <c r="R87" s="32" t="n">
        <v>0</v>
      </c>
      <c r="S87" s="32" t="n">
        <f aca="false">IF(O87&gt;Q87,1,0)</f>
        <v>1</v>
      </c>
      <c r="T87" s="34" t="n">
        <f aca="false">IF(S87=N87,1,0)</f>
        <v>1</v>
      </c>
      <c r="U87" s="33" t="s">
        <v>216</v>
      </c>
      <c r="V87" s="32" t="s">
        <v>217</v>
      </c>
      <c r="W87" s="35" t="n">
        <v>1</v>
      </c>
      <c r="X87" s="35" t="n">
        <v>0</v>
      </c>
      <c r="Y87" s="36" t="n">
        <f aca="false">IF(N87=W87,1,0)</f>
        <v>1</v>
      </c>
      <c r="Z87" s="32" t="n">
        <f aca="false">IF(AND(Y87=1,W87=1),1,0)</f>
        <v>1</v>
      </c>
      <c r="AA87" s="32" t="n">
        <f aca="false">IF(AND(Y87=0,W87=1),1,0)</f>
        <v>0</v>
      </c>
      <c r="AB87" s="32" t="n">
        <f aca="false">IF(AND(Y87=0,W87=0),1,0)</f>
        <v>0</v>
      </c>
      <c r="AC87" s="37" t="n">
        <f aca="false">IF(AND(Y87=1,W87=0),1,0)</f>
        <v>0</v>
      </c>
      <c r="AD87" s="38" t="n">
        <v>15075400</v>
      </c>
    </row>
    <row r="88" customFormat="false" ht="14" hidden="false" customHeight="false" outlineLevel="0" collapsed="false">
      <c r="A88" s="26" t="n">
        <v>15998312</v>
      </c>
      <c r="B88" s="27" t="s">
        <v>22</v>
      </c>
      <c r="C88" s="27"/>
      <c r="D88" s="27" t="s">
        <v>22</v>
      </c>
      <c r="E88" s="27"/>
      <c r="F88" s="27" t="s">
        <v>22</v>
      </c>
      <c r="G88" s="27"/>
      <c r="H88" s="28" t="n">
        <v>3</v>
      </c>
      <c r="I88" s="29" t="n">
        <f aca="false">(3-H88)</f>
        <v>0</v>
      </c>
      <c r="J88" s="30" t="n">
        <f aca="false">IF(H88=3,1,0)</f>
        <v>1</v>
      </c>
      <c r="K88" s="31" t="n">
        <f aca="false">IF(I88=3,1,0)</f>
        <v>0</v>
      </c>
      <c r="L88" s="31" t="n">
        <f aca="false">-(J88+K88-1)</f>
        <v>-0</v>
      </c>
      <c r="M88" s="32" t="n">
        <f aca="false">H88-I88</f>
        <v>3</v>
      </c>
      <c r="N88" s="23" t="n">
        <f aca="false">IF(M88&gt;0,1,0)</f>
        <v>1</v>
      </c>
      <c r="O88" s="33" t="n">
        <v>10</v>
      </c>
      <c r="P88" s="32" t="n">
        <v>6</v>
      </c>
      <c r="Q88" s="32" t="n">
        <v>0</v>
      </c>
      <c r="R88" s="32" t="n">
        <v>0</v>
      </c>
      <c r="S88" s="32" t="n">
        <f aca="false">IF(O88&gt;Q88,1,0)</f>
        <v>1</v>
      </c>
      <c r="T88" s="34" t="n">
        <f aca="false">IF(S88=N88,1,0)</f>
        <v>1</v>
      </c>
      <c r="U88" s="33" t="s">
        <v>218</v>
      </c>
      <c r="V88" s="32" t="s">
        <v>219</v>
      </c>
      <c r="W88" s="35" t="n">
        <v>1</v>
      </c>
      <c r="X88" s="35" t="n">
        <v>0</v>
      </c>
      <c r="Y88" s="36" t="n">
        <f aca="false">IF(N88=W88,1,0)</f>
        <v>1</v>
      </c>
      <c r="Z88" s="32" t="n">
        <f aca="false">IF(AND(Y88=1,W88=1),1,0)</f>
        <v>1</v>
      </c>
      <c r="AA88" s="32" t="n">
        <f aca="false">IF(AND(Y88=0,W88=1),1,0)</f>
        <v>0</v>
      </c>
      <c r="AB88" s="32" t="n">
        <f aca="false">IF(AND(Y88=0,W88=0),1,0)</f>
        <v>0</v>
      </c>
      <c r="AC88" s="37" t="n">
        <f aca="false">IF(AND(Y88=1,W88=0),1,0)</f>
        <v>0</v>
      </c>
      <c r="AD88" s="38" t="n">
        <v>15998312</v>
      </c>
    </row>
    <row r="89" customFormat="false" ht="14" hidden="false" customHeight="false" outlineLevel="0" collapsed="false">
      <c r="A89" s="26" t="n">
        <v>12207690</v>
      </c>
      <c r="B89" s="27" t="s">
        <v>22</v>
      </c>
      <c r="C89" s="27"/>
      <c r="D89" s="27" t="s">
        <v>44</v>
      </c>
      <c r="E89" s="27"/>
      <c r="F89" s="27" t="s">
        <v>22</v>
      </c>
      <c r="G89" s="27"/>
      <c r="H89" s="28" t="n">
        <v>2</v>
      </c>
      <c r="I89" s="29" t="n">
        <f aca="false">(3-H89)</f>
        <v>1</v>
      </c>
      <c r="J89" s="30" t="n">
        <f aca="false">IF(H89=3,1,0)</f>
        <v>0</v>
      </c>
      <c r="K89" s="31" t="n">
        <f aca="false">IF(I89=3,1,0)</f>
        <v>0</v>
      </c>
      <c r="L89" s="31" t="n">
        <f aca="false">-(J89+K89-1)</f>
        <v>1</v>
      </c>
      <c r="M89" s="32" t="n">
        <f aca="false">H89-I89</f>
        <v>1</v>
      </c>
      <c r="N89" s="23" t="n">
        <f aca="false">IF(M89&gt;0,1,0)</f>
        <v>1</v>
      </c>
      <c r="O89" s="33" t="n">
        <v>10</v>
      </c>
      <c r="P89" s="32" t="n">
        <v>10</v>
      </c>
      <c r="Q89" s="32" t="n">
        <v>0</v>
      </c>
      <c r="R89" s="32" t="n">
        <v>0</v>
      </c>
      <c r="S89" s="32" t="n">
        <f aca="false">IF(O89&gt;Q89,1,0)</f>
        <v>1</v>
      </c>
      <c r="T89" s="34" t="n">
        <f aca="false">IF(S89=N89,1,0)</f>
        <v>1</v>
      </c>
      <c r="U89" s="33" t="s">
        <v>220</v>
      </c>
      <c r="V89" s="32" t="s">
        <v>221</v>
      </c>
      <c r="W89" s="35" t="n">
        <v>1</v>
      </c>
      <c r="X89" s="35" t="n">
        <v>0</v>
      </c>
      <c r="Y89" s="36" t="n">
        <f aca="false">IF(N89=W89,1,0)</f>
        <v>1</v>
      </c>
      <c r="Z89" s="32" t="n">
        <f aca="false">IF(AND(Y89=1,W89=1),1,0)</f>
        <v>1</v>
      </c>
      <c r="AA89" s="32" t="n">
        <f aca="false">IF(AND(Y89=0,W89=1),1,0)</f>
        <v>0</v>
      </c>
      <c r="AB89" s="32" t="n">
        <f aca="false">IF(AND(Y89=0,W89=0),1,0)</f>
        <v>0</v>
      </c>
      <c r="AC89" s="37" t="n">
        <f aca="false">IF(AND(Y89=1,W89=0),1,0)</f>
        <v>0</v>
      </c>
      <c r="AD89" s="38" t="n">
        <v>12207690</v>
      </c>
    </row>
    <row r="90" customFormat="false" ht="14" hidden="false" customHeight="false" outlineLevel="0" collapsed="false">
      <c r="A90" s="26" t="n">
        <v>15082565</v>
      </c>
      <c r="B90" s="27" t="s">
        <v>22</v>
      </c>
      <c r="C90" s="27"/>
      <c r="D90" s="27" t="s">
        <v>22</v>
      </c>
      <c r="E90" s="27"/>
      <c r="F90" s="27" t="s">
        <v>22</v>
      </c>
      <c r="G90" s="27"/>
      <c r="H90" s="28" t="n">
        <v>3</v>
      </c>
      <c r="I90" s="29" t="n">
        <f aca="false">(3-H90)</f>
        <v>0</v>
      </c>
      <c r="J90" s="30" t="n">
        <f aca="false">IF(H90=3,1,0)</f>
        <v>1</v>
      </c>
      <c r="K90" s="31" t="n">
        <f aca="false">IF(I90=3,1,0)</f>
        <v>0</v>
      </c>
      <c r="L90" s="31" t="n">
        <f aca="false">-(J90+K90-1)</f>
        <v>-0</v>
      </c>
      <c r="M90" s="32" t="n">
        <f aca="false">H90-I90</f>
        <v>3</v>
      </c>
      <c r="N90" s="23" t="n">
        <f aca="false">IF(M90&gt;0,1,0)</f>
        <v>1</v>
      </c>
      <c r="O90" s="33" t="n">
        <v>10</v>
      </c>
      <c r="P90" s="32" t="n">
        <v>10</v>
      </c>
      <c r="Q90" s="32" t="n">
        <v>0</v>
      </c>
      <c r="R90" s="32" t="n">
        <v>0</v>
      </c>
      <c r="S90" s="32" t="n">
        <f aca="false">IF(O90&gt;Q90,1,0)</f>
        <v>1</v>
      </c>
      <c r="T90" s="34" t="n">
        <f aca="false">IF(S90=N90,1,0)</f>
        <v>1</v>
      </c>
      <c r="U90" s="33" t="s">
        <v>222</v>
      </c>
      <c r="V90" s="32" t="s">
        <v>223</v>
      </c>
      <c r="W90" s="35" t="n">
        <v>1</v>
      </c>
      <c r="X90" s="35" t="n">
        <v>1</v>
      </c>
      <c r="Y90" s="36" t="n">
        <f aca="false">IF(N90=W90,1,0)</f>
        <v>1</v>
      </c>
      <c r="Z90" s="32" t="n">
        <f aca="false">IF(AND(Y90=1,W90=1),1,0)</f>
        <v>1</v>
      </c>
      <c r="AA90" s="32" t="n">
        <f aca="false">IF(AND(Y90=0,W90=1),1,0)</f>
        <v>0</v>
      </c>
      <c r="AB90" s="32" t="n">
        <f aca="false">IF(AND(Y90=0,W90=0),1,0)</f>
        <v>0</v>
      </c>
      <c r="AC90" s="37" t="n">
        <f aca="false">IF(AND(Y90=1,W90=0),1,0)</f>
        <v>0</v>
      </c>
      <c r="AD90" s="38" t="n">
        <v>15082565</v>
      </c>
    </row>
    <row r="91" customFormat="false" ht="14" hidden="false" customHeight="false" outlineLevel="0" collapsed="false">
      <c r="A91" s="26" t="n">
        <v>15703055</v>
      </c>
      <c r="B91" s="27" t="s">
        <v>22</v>
      </c>
      <c r="C91" s="27"/>
      <c r="D91" s="27" t="s">
        <v>22</v>
      </c>
      <c r="E91" s="27"/>
      <c r="F91" s="27" t="s">
        <v>22</v>
      </c>
      <c r="G91" s="27"/>
      <c r="H91" s="28" t="n">
        <v>3</v>
      </c>
      <c r="I91" s="29" t="n">
        <f aca="false">(3-H91)</f>
        <v>0</v>
      </c>
      <c r="J91" s="30" t="n">
        <f aca="false">IF(H91=3,1,0)</f>
        <v>1</v>
      </c>
      <c r="K91" s="31" t="n">
        <f aca="false">IF(I91=3,1,0)</f>
        <v>0</v>
      </c>
      <c r="L91" s="31" t="n">
        <f aca="false">-(J91+K91-1)</f>
        <v>-0</v>
      </c>
      <c r="M91" s="32" t="n">
        <f aca="false">H91-I91</f>
        <v>3</v>
      </c>
      <c r="N91" s="23" t="n">
        <f aca="false">IF(M91&gt;0,1,0)</f>
        <v>1</v>
      </c>
      <c r="O91" s="33" t="n">
        <v>10</v>
      </c>
      <c r="P91" s="32" t="n">
        <v>10</v>
      </c>
      <c r="Q91" s="32" t="n">
        <v>0</v>
      </c>
      <c r="R91" s="32" t="n">
        <v>0</v>
      </c>
      <c r="S91" s="32" t="n">
        <f aca="false">IF(O91&gt;Q91,1,0)</f>
        <v>1</v>
      </c>
      <c r="T91" s="34" t="n">
        <f aca="false">IF(S91=N91,1,0)</f>
        <v>1</v>
      </c>
      <c r="U91" s="33" t="s">
        <v>224</v>
      </c>
      <c r="V91" s="32" t="s">
        <v>225</v>
      </c>
      <c r="W91" s="35" t="n">
        <v>1</v>
      </c>
      <c r="X91" s="35" t="n">
        <v>0</v>
      </c>
      <c r="Y91" s="36" t="n">
        <f aca="false">IF(N91=W91,1,0)</f>
        <v>1</v>
      </c>
      <c r="Z91" s="32" t="n">
        <f aca="false">IF(AND(Y91=1,W91=1),1,0)</f>
        <v>1</v>
      </c>
      <c r="AA91" s="32" t="n">
        <f aca="false">IF(AND(Y91=0,W91=1),1,0)</f>
        <v>0</v>
      </c>
      <c r="AB91" s="32" t="n">
        <f aca="false">IF(AND(Y91=0,W91=0),1,0)</f>
        <v>0</v>
      </c>
      <c r="AC91" s="37" t="n">
        <f aca="false">IF(AND(Y91=1,W91=0),1,0)</f>
        <v>0</v>
      </c>
      <c r="AD91" s="38" t="n">
        <v>15703055</v>
      </c>
    </row>
    <row r="92" customFormat="false" ht="14" hidden="false" customHeight="false" outlineLevel="0" collapsed="false">
      <c r="A92" s="26" t="n">
        <v>12437306</v>
      </c>
      <c r="B92" s="27" t="s">
        <v>22</v>
      </c>
      <c r="C92" s="27"/>
      <c r="D92" s="27" t="s">
        <v>22</v>
      </c>
      <c r="E92" s="27"/>
      <c r="F92" s="27" t="s">
        <v>22</v>
      </c>
      <c r="G92" s="27"/>
      <c r="H92" s="28" t="n">
        <v>3</v>
      </c>
      <c r="I92" s="29" t="n">
        <f aca="false">(3-H92)</f>
        <v>0</v>
      </c>
      <c r="J92" s="30" t="n">
        <f aca="false">IF(H92=3,1,0)</f>
        <v>1</v>
      </c>
      <c r="K92" s="31" t="n">
        <f aca="false">IF(I92=3,1,0)</f>
        <v>0</v>
      </c>
      <c r="L92" s="31" t="n">
        <f aca="false">-(J92+K92-1)</f>
        <v>-0</v>
      </c>
      <c r="M92" s="32" t="n">
        <f aca="false">H92-I92</f>
        <v>3</v>
      </c>
      <c r="N92" s="23" t="n">
        <f aca="false">IF(M92&gt;0,1,0)</f>
        <v>1</v>
      </c>
      <c r="O92" s="33" t="n">
        <v>9</v>
      </c>
      <c r="P92" s="32" t="n">
        <v>9</v>
      </c>
      <c r="Q92" s="32" t="n">
        <v>1</v>
      </c>
      <c r="R92" s="32" t="n">
        <v>0</v>
      </c>
      <c r="S92" s="32" t="n">
        <f aca="false">IF(O92&gt;Q92,1,0)</f>
        <v>1</v>
      </c>
      <c r="T92" s="34" t="n">
        <f aca="false">IF(S92=N92,1,0)</f>
        <v>1</v>
      </c>
      <c r="U92" s="33" t="s">
        <v>226</v>
      </c>
      <c r="V92" s="32" t="s">
        <v>227</v>
      </c>
      <c r="W92" s="35" t="n">
        <v>1</v>
      </c>
      <c r="X92" s="35" t="n">
        <v>1</v>
      </c>
      <c r="Y92" s="36" t="n">
        <f aca="false">IF(N92=W92,1,0)</f>
        <v>1</v>
      </c>
      <c r="Z92" s="32" t="n">
        <f aca="false">IF(AND(Y92=1,W92=1),1,0)</f>
        <v>1</v>
      </c>
      <c r="AA92" s="32" t="n">
        <f aca="false">IF(AND(Y92=0,W92=1),1,0)</f>
        <v>0</v>
      </c>
      <c r="AB92" s="32" t="n">
        <f aca="false">IF(AND(Y92=0,W92=0),1,0)</f>
        <v>0</v>
      </c>
      <c r="AC92" s="37" t="n">
        <f aca="false">IF(AND(Y92=1,W92=0),1,0)</f>
        <v>0</v>
      </c>
      <c r="AD92" s="38" t="n">
        <v>12437306</v>
      </c>
    </row>
    <row r="93" customFormat="false" ht="14" hidden="false" customHeight="false" outlineLevel="0" collapsed="false">
      <c r="A93" s="26" t="n">
        <v>15255867</v>
      </c>
      <c r="B93" s="27" t="s">
        <v>22</v>
      </c>
      <c r="C93" s="27"/>
      <c r="D93" s="27" t="s">
        <v>22</v>
      </c>
      <c r="E93" s="27"/>
      <c r="F93" s="27" t="s">
        <v>22</v>
      </c>
      <c r="G93" s="27"/>
      <c r="H93" s="28" t="n">
        <v>3</v>
      </c>
      <c r="I93" s="29" t="n">
        <f aca="false">(3-H93)</f>
        <v>0</v>
      </c>
      <c r="J93" s="30" t="n">
        <f aca="false">IF(H93=3,1,0)</f>
        <v>1</v>
      </c>
      <c r="K93" s="31" t="n">
        <f aca="false">IF(I93=3,1,0)</f>
        <v>0</v>
      </c>
      <c r="L93" s="31" t="n">
        <f aca="false">-(J93+K93-1)</f>
        <v>-0</v>
      </c>
      <c r="M93" s="32" t="n">
        <f aca="false">H93-I93</f>
        <v>3</v>
      </c>
      <c r="N93" s="23" t="n">
        <f aca="false">IF(M93&gt;0,1,0)</f>
        <v>1</v>
      </c>
      <c r="O93" s="33" t="n">
        <v>10</v>
      </c>
      <c r="P93" s="32" t="n">
        <v>10</v>
      </c>
      <c r="Q93" s="32" t="n">
        <v>0</v>
      </c>
      <c r="R93" s="32" t="n">
        <v>0</v>
      </c>
      <c r="S93" s="32" t="n">
        <f aca="false">IF(O93&gt;Q93,1,0)</f>
        <v>1</v>
      </c>
      <c r="T93" s="34" t="n">
        <f aca="false">IF(S93=N93,1,0)</f>
        <v>1</v>
      </c>
      <c r="U93" s="33" t="s">
        <v>228</v>
      </c>
      <c r="V93" s="32" t="s">
        <v>229</v>
      </c>
      <c r="W93" s="35" t="n">
        <v>1</v>
      </c>
      <c r="X93" s="35" t="n">
        <v>1</v>
      </c>
      <c r="Y93" s="36" t="n">
        <f aca="false">IF(N93=W93,1,0)</f>
        <v>1</v>
      </c>
      <c r="Z93" s="32" t="n">
        <f aca="false">IF(AND(Y93=1,W93=1),1,0)</f>
        <v>1</v>
      </c>
      <c r="AA93" s="32" t="n">
        <f aca="false">IF(AND(Y93=0,W93=1),1,0)</f>
        <v>0</v>
      </c>
      <c r="AB93" s="32" t="n">
        <f aca="false">IF(AND(Y93=0,W93=0),1,0)</f>
        <v>0</v>
      </c>
      <c r="AC93" s="37" t="n">
        <f aca="false">IF(AND(Y93=1,W93=0),1,0)</f>
        <v>0</v>
      </c>
      <c r="AD93" s="38" t="n">
        <v>15255867</v>
      </c>
    </row>
    <row r="94" customFormat="false" ht="14" hidden="false" customHeight="false" outlineLevel="0" collapsed="false">
      <c r="A94" s="26" t="n">
        <v>15086796</v>
      </c>
      <c r="B94" s="27" t="s">
        <v>22</v>
      </c>
      <c r="C94" s="27"/>
      <c r="D94" s="27" t="s">
        <v>44</v>
      </c>
      <c r="E94" s="27" t="s">
        <v>58</v>
      </c>
      <c r="F94" s="27" t="s">
        <v>22</v>
      </c>
      <c r="G94" s="27"/>
      <c r="H94" s="28" t="n">
        <v>2</v>
      </c>
      <c r="I94" s="29" t="n">
        <f aca="false">(3-H94)</f>
        <v>1</v>
      </c>
      <c r="J94" s="30" t="n">
        <f aca="false">IF(H94=3,1,0)</f>
        <v>0</v>
      </c>
      <c r="K94" s="31" t="n">
        <f aca="false">IF(I94=3,1,0)</f>
        <v>0</v>
      </c>
      <c r="L94" s="31" t="n">
        <f aca="false">-(J94+K94-1)</f>
        <v>1</v>
      </c>
      <c r="M94" s="32" t="n">
        <f aca="false">H94-I94</f>
        <v>1</v>
      </c>
      <c r="N94" s="23" t="n">
        <f aca="false">IF(M94&gt;0,1,0)</f>
        <v>1</v>
      </c>
      <c r="O94" s="33" t="n">
        <v>10</v>
      </c>
      <c r="P94" s="32" t="n">
        <v>0</v>
      </c>
      <c r="Q94" s="32" t="n">
        <v>0</v>
      </c>
      <c r="R94" s="32" t="n">
        <v>0</v>
      </c>
      <c r="S94" s="32" t="n">
        <f aca="false">IF(O94&gt;Q94,1,0)</f>
        <v>1</v>
      </c>
      <c r="T94" s="34" t="n">
        <f aca="false">IF(S94=N94,1,0)</f>
        <v>1</v>
      </c>
      <c r="U94" s="33" t="s">
        <v>230</v>
      </c>
      <c r="V94" s="32" t="s">
        <v>231</v>
      </c>
      <c r="W94" s="35" t="n">
        <v>1</v>
      </c>
      <c r="X94" s="35" t="n">
        <v>0</v>
      </c>
      <c r="Y94" s="36" t="n">
        <f aca="false">IF(N94=W94,1,0)</f>
        <v>1</v>
      </c>
      <c r="Z94" s="32" t="n">
        <f aca="false">IF(AND(Y94=1,W94=1),1,0)</f>
        <v>1</v>
      </c>
      <c r="AA94" s="32" t="n">
        <f aca="false">IF(AND(Y94=0,W94=1),1,0)</f>
        <v>0</v>
      </c>
      <c r="AB94" s="32" t="n">
        <f aca="false">IF(AND(Y94=0,W94=0),1,0)</f>
        <v>0</v>
      </c>
      <c r="AC94" s="37" t="n">
        <f aca="false">IF(AND(Y94=1,W94=0),1,0)</f>
        <v>0</v>
      </c>
      <c r="AD94" s="38" t="n">
        <v>15086796</v>
      </c>
    </row>
    <row r="95" customFormat="false" ht="14" hidden="false" customHeight="false" outlineLevel="0" collapsed="false">
      <c r="A95" s="26" t="n">
        <v>11799061</v>
      </c>
      <c r="B95" s="27" t="s">
        <v>22</v>
      </c>
      <c r="C95" s="27"/>
      <c r="D95" s="27" t="s">
        <v>22</v>
      </c>
      <c r="E95" s="27"/>
      <c r="F95" s="27" t="s">
        <v>22</v>
      </c>
      <c r="G95" s="27"/>
      <c r="H95" s="28" t="n">
        <v>3</v>
      </c>
      <c r="I95" s="29" t="n">
        <f aca="false">(3-H95)</f>
        <v>0</v>
      </c>
      <c r="J95" s="30" t="n">
        <f aca="false">IF(H95=3,1,0)</f>
        <v>1</v>
      </c>
      <c r="K95" s="31" t="n">
        <f aca="false">IF(I95=3,1,0)</f>
        <v>0</v>
      </c>
      <c r="L95" s="31" t="n">
        <f aca="false">-(J95+K95-1)</f>
        <v>-0</v>
      </c>
      <c r="M95" s="32" t="n">
        <f aca="false">H95-I95</f>
        <v>3</v>
      </c>
      <c r="N95" s="23" t="n">
        <f aca="false">IF(M95&gt;0,1,0)</f>
        <v>1</v>
      </c>
      <c r="O95" s="33" t="n">
        <v>10</v>
      </c>
      <c r="P95" s="32" t="n">
        <v>10</v>
      </c>
      <c r="Q95" s="32" t="n">
        <v>0</v>
      </c>
      <c r="R95" s="32" t="n">
        <v>0</v>
      </c>
      <c r="S95" s="32" t="n">
        <f aca="false">IF(O95&gt;Q95,1,0)</f>
        <v>1</v>
      </c>
      <c r="T95" s="34" t="n">
        <f aca="false">IF(S95=N95,1,0)</f>
        <v>1</v>
      </c>
      <c r="U95" s="33" t="s">
        <v>232</v>
      </c>
      <c r="V95" s="32" t="s">
        <v>233</v>
      </c>
      <c r="W95" s="35" t="n">
        <v>1</v>
      </c>
      <c r="X95" s="35" t="n">
        <v>1</v>
      </c>
      <c r="Y95" s="36" t="n">
        <f aca="false">IF(N95=W95,1,0)</f>
        <v>1</v>
      </c>
      <c r="Z95" s="32" t="n">
        <f aca="false">IF(AND(Y95=1,W95=1),1,0)</f>
        <v>1</v>
      </c>
      <c r="AA95" s="32" t="n">
        <f aca="false">IF(AND(Y95=0,W95=1),1,0)</f>
        <v>0</v>
      </c>
      <c r="AB95" s="32" t="n">
        <f aca="false">IF(AND(Y95=0,W95=0),1,0)</f>
        <v>0</v>
      </c>
      <c r="AC95" s="37" t="n">
        <f aca="false">IF(AND(Y95=1,W95=0),1,0)</f>
        <v>0</v>
      </c>
      <c r="AD95" s="38" t="n">
        <v>11799061</v>
      </c>
    </row>
    <row r="96" customFormat="false" ht="14" hidden="false" customHeight="false" outlineLevel="0" collapsed="false">
      <c r="A96" s="26" t="n">
        <v>14968352</v>
      </c>
      <c r="B96" s="27" t="s">
        <v>44</v>
      </c>
      <c r="C96" s="27" t="s">
        <v>234</v>
      </c>
      <c r="D96" s="27" t="s">
        <v>44</v>
      </c>
      <c r="E96" s="27"/>
      <c r="F96" s="27" t="s">
        <v>22</v>
      </c>
      <c r="G96" s="27"/>
      <c r="H96" s="28" t="n">
        <v>1</v>
      </c>
      <c r="I96" s="29" t="n">
        <f aca="false">(3-H96)</f>
        <v>2</v>
      </c>
      <c r="J96" s="30" t="n">
        <f aca="false">IF(H96=3,1,0)</f>
        <v>0</v>
      </c>
      <c r="K96" s="31" t="n">
        <f aca="false">IF(I96=3,1,0)</f>
        <v>0</v>
      </c>
      <c r="L96" s="31" t="n">
        <f aca="false">-(J96+K96-1)</f>
        <v>1</v>
      </c>
      <c r="M96" s="32" t="n">
        <f aca="false">H96-I96</f>
        <v>-1</v>
      </c>
      <c r="N96" s="23" t="n">
        <f aca="false">IF(M96&gt;0,1,0)</f>
        <v>0</v>
      </c>
      <c r="O96" s="33" t="n">
        <v>10</v>
      </c>
      <c r="P96" s="32" t="n">
        <v>4</v>
      </c>
      <c r="Q96" s="32" t="n">
        <v>0</v>
      </c>
      <c r="R96" s="32" t="n">
        <v>0</v>
      </c>
      <c r="S96" s="32" t="n">
        <f aca="false">IF(O96&gt;Q96,1,0)</f>
        <v>1</v>
      </c>
      <c r="T96" s="34" t="n">
        <f aca="false">IF(S96=N96,1,0)</f>
        <v>0</v>
      </c>
      <c r="U96" s="33" t="s">
        <v>235</v>
      </c>
      <c r="V96" s="32" t="s">
        <v>236</v>
      </c>
      <c r="W96" s="35" t="n">
        <v>0</v>
      </c>
      <c r="X96" s="35" t="n">
        <v>0</v>
      </c>
      <c r="Y96" s="36" t="n">
        <f aca="false">IF(N96=W96,1,0)</f>
        <v>1</v>
      </c>
      <c r="Z96" s="32" t="n">
        <f aca="false">IF(AND(Y96=1,W96=1),1,0)</f>
        <v>0</v>
      </c>
      <c r="AA96" s="32" t="n">
        <f aca="false">IF(AND(Y96=0,W96=1),1,0)</f>
        <v>0</v>
      </c>
      <c r="AB96" s="32" t="n">
        <f aca="false">IF(AND(Y96=0,W96=0),1,0)</f>
        <v>0</v>
      </c>
      <c r="AC96" s="37" t="n">
        <f aca="false">IF(AND(Y96=1,W96=0),1,0)</f>
        <v>1</v>
      </c>
      <c r="AD96" s="38" t="n">
        <v>14968352</v>
      </c>
    </row>
    <row r="97" customFormat="false" ht="14" hidden="false" customHeight="false" outlineLevel="0" collapsed="false">
      <c r="A97" s="26" t="n">
        <v>17971036</v>
      </c>
      <c r="B97" s="27" t="s">
        <v>22</v>
      </c>
      <c r="C97" s="27"/>
      <c r="D97" s="27" t="s">
        <v>22</v>
      </c>
      <c r="E97" s="27"/>
      <c r="F97" s="27" t="s">
        <v>22</v>
      </c>
      <c r="G97" s="27"/>
      <c r="H97" s="28" t="n">
        <v>3</v>
      </c>
      <c r="I97" s="29" t="n">
        <f aca="false">(3-H97)</f>
        <v>0</v>
      </c>
      <c r="J97" s="30" t="n">
        <f aca="false">IF(H97=3,1,0)</f>
        <v>1</v>
      </c>
      <c r="K97" s="31" t="n">
        <f aca="false">IF(I97=3,1,0)</f>
        <v>0</v>
      </c>
      <c r="L97" s="31" t="n">
        <f aca="false">-(J97+K97-1)</f>
        <v>-0</v>
      </c>
      <c r="M97" s="32" t="n">
        <f aca="false">H97-I97</f>
        <v>3</v>
      </c>
      <c r="N97" s="23" t="n">
        <f aca="false">IF(M97&gt;0,1,0)</f>
        <v>1</v>
      </c>
      <c r="O97" s="33" t="n">
        <v>10</v>
      </c>
      <c r="P97" s="32" t="n">
        <v>10</v>
      </c>
      <c r="Q97" s="32" t="n">
        <v>0</v>
      </c>
      <c r="R97" s="32" t="n">
        <v>0</v>
      </c>
      <c r="S97" s="32" t="n">
        <f aca="false">IF(O97&gt;Q97,1,0)</f>
        <v>1</v>
      </c>
      <c r="T97" s="34" t="n">
        <f aca="false">IF(S97=N97,1,0)</f>
        <v>1</v>
      </c>
      <c r="U97" s="33" t="s">
        <v>237</v>
      </c>
      <c r="V97" s="32" t="s">
        <v>238</v>
      </c>
      <c r="W97" s="35" t="n">
        <v>1</v>
      </c>
      <c r="X97" s="35" t="n">
        <v>0</v>
      </c>
      <c r="Y97" s="36" t="n">
        <f aca="false">IF(N97=W97,1,0)</f>
        <v>1</v>
      </c>
      <c r="Z97" s="32" t="n">
        <f aca="false">IF(AND(Y97=1,W97=1),1,0)</f>
        <v>1</v>
      </c>
      <c r="AA97" s="32" t="n">
        <f aca="false">IF(AND(Y97=0,W97=1),1,0)</f>
        <v>0</v>
      </c>
      <c r="AB97" s="32" t="n">
        <f aca="false">IF(AND(Y97=0,W97=0),1,0)</f>
        <v>0</v>
      </c>
      <c r="AC97" s="37" t="n">
        <f aca="false">IF(AND(Y97=1,W97=0),1,0)</f>
        <v>0</v>
      </c>
      <c r="AD97" s="38" t="n">
        <v>17971036</v>
      </c>
    </row>
    <row r="98" customFormat="false" ht="14" hidden="false" customHeight="false" outlineLevel="0" collapsed="false">
      <c r="A98" s="26" t="n">
        <v>16492477</v>
      </c>
      <c r="B98" s="27" t="s">
        <v>44</v>
      </c>
      <c r="C98" s="27" t="s">
        <v>239</v>
      </c>
      <c r="D98" s="27" t="s">
        <v>44</v>
      </c>
      <c r="E98" s="27" t="s">
        <v>240</v>
      </c>
      <c r="F98" s="27" t="s">
        <v>22</v>
      </c>
      <c r="G98" s="27"/>
      <c r="H98" s="28" t="n">
        <v>1</v>
      </c>
      <c r="I98" s="29" t="n">
        <f aca="false">(3-H98)</f>
        <v>2</v>
      </c>
      <c r="J98" s="30" t="n">
        <f aca="false">IF(H98=3,1,0)</f>
        <v>0</v>
      </c>
      <c r="K98" s="31" t="n">
        <f aca="false">IF(I98=3,1,0)</f>
        <v>0</v>
      </c>
      <c r="L98" s="31" t="n">
        <f aca="false">-(J98+K98-1)</f>
        <v>1</v>
      </c>
      <c r="M98" s="32" t="n">
        <f aca="false">H98-I98</f>
        <v>-1</v>
      </c>
      <c r="N98" s="23" t="n">
        <f aca="false">IF(M98&gt;0,1,0)</f>
        <v>0</v>
      </c>
      <c r="O98" s="33" t="n">
        <v>10</v>
      </c>
      <c r="P98" s="32" t="n">
        <v>10</v>
      </c>
      <c r="Q98" s="32" t="n">
        <v>0</v>
      </c>
      <c r="R98" s="32" t="n">
        <v>0</v>
      </c>
      <c r="S98" s="32" t="n">
        <f aca="false">IF(O98&gt;Q98,1,0)</f>
        <v>1</v>
      </c>
      <c r="T98" s="34" t="n">
        <f aca="false">IF(S98=N98,1,0)</f>
        <v>0</v>
      </c>
      <c r="U98" s="33" t="s">
        <v>241</v>
      </c>
      <c r="V98" s="32" t="s">
        <v>242</v>
      </c>
      <c r="W98" s="35" t="n">
        <v>1</v>
      </c>
      <c r="X98" s="35" t="n">
        <v>0</v>
      </c>
      <c r="Y98" s="36" t="n">
        <f aca="false">IF(N98=W98,1,0)</f>
        <v>0</v>
      </c>
      <c r="Z98" s="32" t="n">
        <f aca="false">IF(AND(Y98=1,W98=1),1,0)</f>
        <v>0</v>
      </c>
      <c r="AA98" s="32" t="n">
        <f aca="false">IF(AND(Y98=0,W98=1),1,0)</f>
        <v>1</v>
      </c>
      <c r="AB98" s="32" t="n">
        <f aca="false">IF(AND(Y98=0,W98=0),1,0)</f>
        <v>0</v>
      </c>
      <c r="AC98" s="37" t="n">
        <f aca="false">IF(AND(Y98=1,W98=0),1,0)</f>
        <v>0</v>
      </c>
      <c r="AD98" s="38" t="n">
        <v>16492477</v>
      </c>
    </row>
    <row r="99" customFormat="false" ht="14" hidden="false" customHeight="false" outlineLevel="0" collapsed="false">
      <c r="A99" s="26" t="n">
        <v>12432038</v>
      </c>
      <c r="B99" s="27" t="s">
        <v>44</v>
      </c>
      <c r="C99" s="27" t="s">
        <v>243</v>
      </c>
      <c r="D99" s="27" t="s">
        <v>44</v>
      </c>
      <c r="E99" s="27"/>
      <c r="F99" s="27" t="s">
        <v>22</v>
      </c>
      <c r="G99" s="27"/>
      <c r="H99" s="28" t="n">
        <v>1</v>
      </c>
      <c r="I99" s="29" t="n">
        <f aca="false">(3-H99)</f>
        <v>2</v>
      </c>
      <c r="J99" s="30" t="n">
        <f aca="false">IF(H99=3,1,0)</f>
        <v>0</v>
      </c>
      <c r="K99" s="31" t="n">
        <f aca="false">IF(I99=3,1,0)</f>
        <v>0</v>
      </c>
      <c r="L99" s="31" t="n">
        <f aca="false">-(J99+K99-1)</f>
        <v>1</v>
      </c>
      <c r="M99" s="32" t="n">
        <f aca="false">H99-I99</f>
        <v>-1</v>
      </c>
      <c r="N99" s="23" t="n">
        <f aca="false">IF(M99&gt;0,1,0)</f>
        <v>0</v>
      </c>
      <c r="O99" s="33" t="n">
        <v>10</v>
      </c>
      <c r="P99" s="32" t="n">
        <v>1</v>
      </c>
      <c r="Q99" s="32" t="n">
        <v>0</v>
      </c>
      <c r="R99" s="32" t="n">
        <v>0</v>
      </c>
      <c r="S99" s="32" t="n">
        <f aca="false">IF(O99&gt;Q99,1,0)</f>
        <v>1</v>
      </c>
      <c r="T99" s="34" t="n">
        <f aca="false">IF(S99=N99,1,0)</f>
        <v>0</v>
      </c>
      <c r="U99" s="33" t="s">
        <v>244</v>
      </c>
      <c r="V99" s="32" t="s">
        <v>245</v>
      </c>
      <c r="W99" s="35" t="n">
        <v>0</v>
      </c>
      <c r="X99" s="35" t="n">
        <v>0</v>
      </c>
      <c r="Y99" s="36" t="n">
        <f aca="false">IF(N99=W99,1,0)</f>
        <v>1</v>
      </c>
      <c r="Z99" s="32" t="n">
        <f aca="false">IF(AND(Y99=1,W99=1),1,0)</f>
        <v>0</v>
      </c>
      <c r="AA99" s="32" t="n">
        <f aca="false">IF(AND(Y99=0,W99=1),1,0)</f>
        <v>0</v>
      </c>
      <c r="AB99" s="32" t="n">
        <f aca="false">IF(AND(Y99=0,W99=0),1,0)</f>
        <v>0</v>
      </c>
      <c r="AC99" s="37" t="n">
        <f aca="false">IF(AND(Y99=1,W99=0),1,0)</f>
        <v>1</v>
      </c>
      <c r="AD99" s="38" t="n">
        <v>12432038</v>
      </c>
    </row>
    <row r="100" customFormat="false" ht="14" hidden="false" customHeight="false" outlineLevel="0" collapsed="false">
      <c r="A100" s="26" t="n">
        <v>11433358</v>
      </c>
      <c r="B100" s="27" t="s">
        <v>22</v>
      </c>
      <c r="C100" s="27"/>
      <c r="D100" s="27" t="s">
        <v>22</v>
      </c>
      <c r="E100" s="27"/>
      <c r="F100" s="27" t="s">
        <v>22</v>
      </c>
      <c r="G100" s="27"/>
      <c r="H100" s="28" t="n">
        <v>3</v>
      </c>
      <c r="I100" s="29" t="n">
        <f aca="false">(3-H100)</f>
        <v>0</v>
      </c>
      <c r="J100" s="30" t="n">
        <f aca="false">IF(H100=3,1,0)</f>
        <v>1</v>
      </c>
      <c r="K100" s="31" t="n">
        <f aca="false">IF(I100=3,1,0)</f>
        <v>0</v>
      </c>
      <c r="L100" s="31" t="n">
        <f aca="false">-(J100+K100-1)</f>
        <v>-0</v>
      </c>
      <c r="M100" s="32" t="n">
        <f aca="false">H100-I100</f>
        <v>3</v>
      </c>
      <c r="N100" s="23" t="n">
        <f aca="false">IF(M100&gt;0,1,0)</f>
        <v>1</v>
      </c>
      <c r="O100" s="33" t="n">
        <v>10</v>
      </c>
      <c r="P100" s="32" t="n">
        <v>6</v>
      </c>
      <c r="Q100" s="32" t="n">
        <v>0</v>
      </c>
      <c r="R100" s="32" t="n">
        <v>0</v>
      </c>
      <c r="S100" s="32" t="n">
        <f aca="false">IF(O100&gt;Q100,1,0)</f>
        <v>1</v>
      </c>
      <c r="T100" s="34" t="n">
        <f aca="false">IF(S100=N100,1,0)</f>
        <v>1</v>
      </c>
      <c r="U100" s="33" t="s">
        <v>246</v>
      </c>
      <c r="V100" s="32" t="s">
        <v>247</v>
      </c>
      <c r="W100" s="35" t="n">
        <v>1</v>
      </c>
      <c r="X100" s="35" t="n">
        <v>0</v>
      </c>
      <c r="Y100" s="36" t="n">
        <f aca="false">IF(N100=W100,1,0)</f>
        <v>1</v>
      </c>
      <c r="Z100" s="32" t="n">
        <f aca="false">IF(AND(Y100=1,W100=1),1,0)</f>
        <v>1</v>
      </c>
      <c r="AA100" s="32" t="n">
        <f aca="false">IF(AND(Y100=0,W100=1),1,0)</f>
        <v>0</v>
      </c>
      <c r="AB100" s="32" t="n">
        <f aca="false">IF(AND(Y100=0,W100=0),1,0)</f>
        <v>0</v>
      </c>
      <c r="AC100" s="37" t="n">
        <f aca="false">IF(AND(Y100=1,W100=0),1,0)</f>
        <v>0</v>
      </c>
      <c r="AD100" s="38" t="n">
        <v>11433358</v>
      </c>
    </row>
    <row r="101" customFormat="false" ht="14" hidden="false" customHeight="false" outlineLevel="0" collapsed="false">
      <c r="A101" s="26" t="n">
        <v>16732289</v>
      </c>
      <c r="B101" s="27" t="s">
        <v>22</v>
      </c>
      <c r="C101" s="27"/>
      <c r="D101" s="27" t="s">
        <v>22</v>
      </c>
      <c r="E101" s="27"/>
      <c r="F101" s="27" t="s">
        <v>22</v>
      </c>
      <c r="G101" s="27"/>
      <c r="H101" s="28" t="n">
        <v>3</v>
      </c>
      <c r="I101" s="29" t="n">
        <f aca="false">(3-H101)</f>
        <v>0</v>
      </c>
      <c r="J101" s="30" t="n">
        <f aca="false">IF(H101=3,1,0)</f>
        <v>1</v>
      </c>
      <c r="K101" s="31" t="n">
        <f aca="false">IF(I101=3,1,0)</f>
        <v>0</v>
      </c>
      <c r="L101" s="31" t="n">
        <f aca="false">-(J101+K101-1)</f>
        <v>-0</v>
      </c>
      <c r="M101" s="32" t="n">
        <f aca="false">H101-I101</f>
        <v>3</v>
      </c>
      <c r="N101" s="23" t="n">
        <f aca="false">IF(M101&gt;0,1,0)</f>
        <v>1</v>
      </c>
      <c r="O101" s="33" t="n">
        <v>10</v>
      </c>
      <c r="P101" s="32" t="n">
        <v>10</v>
      </c>
      <c r="Q101" s="32" t="n">
        <v>0</v>
      </c>
      <c r="R101" s="32" t="n">
        <v>0</v>
      </c>
      <c r="S101" s="32" t="n">
        <f aca="false">IF(O101&gt;Q101,1,0)</f>
        <v>1</v>
      </c>
      <c r="T101" s="34" t="n">
        <f aca="false">IF(S101=N101,1,0)</f>
        <v>1</v>
      </c>
      <c r="U101" s="33" t="s">
        <v>248</v>
      </c>
      <c r="V101" s="32" t="s">
        <v>249</v>
      </c>
      <c r="W101" s="35" t="n">
        <v>1</v>
      </c>
      <c r="X101" s="35" t="n">
        <v>1</v>
      </c>
      <c r="Y101" s="36" t="n">
        <f aca="false">IF(N101=W101,1,0)</f>
        <v>1</v>
      </c>
      <c r="Z101" s="32" t="n">
        <f aca="false">IF(AND(Y101=1,W101=1),1,0)</f>
        <v>1</v>
      </c>
      <c r="AA101" s="32" t="n">
        <f aca="false">IF(AND(Y101=0,W101=1),1,0)</f>
        <v>0</v>
      </c>
      <c r="AB101" s="32" t="n">
        <f aca="false">IF(AND(Y101=0,W101=0),1,0)</f>
        <v>0</v>
      </c>
      <c r="AC101" s="37" t="n">
        <f aca="false">IF(AND(Y101=1,W101=0),1,0)</f>
        <v>0</v>
      </c>
      <c r="AD101" s="38" t="n">
        <v>16732289</v>
      </c>
    </row>
    <row r="102" customFormat="false" ht="14" hidden="false" customHeight="false" outlineLevel="0" collapsed="false">
      <c r="A102" s="26" t="n">
        <v>18263776</v>
      </c>
      <c r="B102" s="27" t="s">
        <v>22</v>
      </c>
      <c r="C102" s="27"/>
      <c r="D102" s="27" t="s">
        <v>22</v>
      </c>
      <c r="E102" s="27"/>
      <c r="F102" s="27" t="s">
        <v>22</v>
      </c>
      <c r="G102" s="27"/>
      <c r="H102" s="28" t="n">
        <v>3</v>
      </c>
      <c r="I102" s="29" t="n">
        <f aca="false">(3-H102)</f>
        <v>0</v>
      </c>
      <c r="J102" s="30" t="n">
        <f aca="false">IF(H102=3,1,0)</f>
        <v>1</v>
      </c>
      <c r="K102" s="31" t="n">
        <f aca="false">IF(I102=3,1,0)</f>
        <v>0</v>
      </c>
      <c r="L102" s="31" t="n">
        <f aca="false">-(J102+K102-1)</f>
        <v>-0</v>
      </c>
      <c r="M102" s="32" t="n">
        <f aca="false">H102-I102</f>
        <v>3</v>
      </c>
      <c r="N102" s="23" t="n">
        <f aca="false">IF(M102&gt;0,1,0)</f>
        <v>1</v>
      </c>
      <c r="O102" s="33" t="n">
        <v>10</v>
      </c>
      <c r="P102" s="32" t="n">
        <v>10</v>
      </c>
      <c r="Q102" s="32" t="n">
        <v>0</v>
      </c>
      <c r="R102" s="32" t="n">
        <v>0</v>
      </c>
      <c r="S102" s="32" t="n">
        <f aca="false">IF(O102&gt;Q102,1,0)</f>
        <v>1</v>
      </c>
      <c r="T102" s="34" t="n">
        <f aca="false">IF(S102=N102,1,0)</f>
        <v>1</v>
      </c>
      <c r="U102" s="33" t="s">
        <v>250</v>
      </c>
      <c r="V102" s="32" t="s">
        <v>251</v>
      </c>
      <c r="W102" s="35" t="n">
        <v>1</v>
      </c>
      <c r="X102" s="35" t="n">
        <v>1</v>
      </c>
      <c r="Y102" s="36" t="n">
        <f aca="false">IF(N102=W102,1,0)</f>
        <v>1</v>
      </c>
      <c r="Z102" s="32" t="n">
        <f aca="false">IF(AND(Y102=1,W102=1),1,0)</f>
        <v>1</v>
      </c>
      <c r="AA102" s="32" t="n">
        <f aca="false">IF(AND(Y102=0,W102=1),1,0)</f>
        <v>0</v>
      </c>
      <c r="AB102" s="32" t="n">
        <f aca="false">IF(AND(Y102=0,W102=0),1,0)</f>
        <v>0</v>
      </c>
      <c r="AC102" s="37" t="n">
        <f aca="false">IF(AND(Y102=1,W102=0),1,0)</f>
        <v>0</v>
      </c>
      <c r="AD102" s="38" t="n">
        <v>18263776</v>
      </c>
    </row>
    <row r="103" customFormat="false" ht="14" hidden="false" customHeight="false" outlineLevel="0" collapsed="false">
      <c r="A103" s="26" t="n">
        <v>16025344</v>
      </c>
      <c r="B103" s="27" t="s">
        <v>22</v>
      </c>
      <c r="C103" s="27"/>
      <c r="D103" s="27" t="s">
        <v>22</v>
      </c>
      <c r="E103" s="27"/>
      <c r="F103" s="27" t="s">
        <v>22</v>
      </c>
      <c r="G103" s="27"/>
      <c r="H103" s="28" t="n">
        <v>3</v>
      </c>
      <c r="I103" s="29" t="n">
        <f aca="false">(3-H103)</f>
        <v>0</v>
      </c>
      <c r="J103" s="30" t="n">
        <f aca="false">IF(H103=3,1,0)</f>
        <v>1</v>
      </c>
      <c r="K103" s="31" t="n">
        <f aca="false">IF(I103=3,1,0)</f>
        <v>0</v>
      </c>
      <c r="L103" s="31" t="n">
        <f aca="false">-(J103+K103-1)</f>
        <v>-0</v>
      </c>
      <c r="M103" s="32" t="n">
        <f aca="false">H103-I103</f>
        <v>3</v>
      </c>
      <c r="N103" s="23" t="n">
        <f aca="false">IF(M103&gt;0,1,0)</f>
        <v>1</v>
      </c>
      <c r="O103" s="33" t="n">
        <v>10</v>
      </c>
      <c r="P103" s="32" t="n">
        <v>6</v>
      </c>
      <c r="Q103" s="32" t="n">
        <v>0</v>
      </c>
      <c r="R103" s="32" t="n">
        <v>0</v>
      </c>
      <c r="S103" s="32" t="n">
        <f aca="false">IF(O103&gt;Q103,1,0)</f>
        <v>1</v>
      </c>
      <c r="T103" s="34" t="n">
        <f aca="false">IF(S103=N103,1,0)</f>
        <v>1</v>
      </c>
      <c r="U103" s="33" t="s">
        <v>252</v>
      </c>
      <c r="V103" s="32" t="s">
        <v>253</v>
      </c>
      <c r="W103" s="35" t="n">
        <v>1</v>
      </c>
      <c r="X103" s="35" t="n">
        <v>0</v>
      </c>
      <c r="Y103" s="36" t="n">
        <f aca="false">IF(N103=W103,1,0)</f>
        <v>1</v>
      </c>
      <c r="Z103" s="32" t="n">
        <f aca="false">IF(AND(Y103=1,W103=1),1,0)</f>
        <v>1</v>
      </c>
      <c r="AA103" s="32" t="n">
        <f aca="false">IF(AND(Y103=0,W103=1),1,0)</f>
        <v>0</v>
      </c>
      <c r="AB103" s="32" t="n">
        <f aca="false">IF(AND(Y103=0,W103=0),1,0)</f>
        <v>0</v>
      </c>
      <c r="AC103" s="37" t="n">
        <f aca="false">IF(AND(Y103=1,W103=0),1,0)</f>
        <v>0</v>
      </c>
      <c r="AD103" s="38" t="n">
        <v>16025344</v>
      </c>
    </row>
    <row r="104" customFormat="false" ht="14" hidden="false" customHeight="false" outlineLevel="0" collapsed="false">
      <c r="A104" s="26" t="n">
        <v>11397435</v>
      </c>
      <c r="B104" s="27" t="s">
        <v>22</v>
      </c>
      <c r="C104" s="27"/>
      <c r="D104" s="27" t="s">
        <v>44</v>
      </c>
      <c r="E104" s="27"/>
      <c r="F104" s="27" t="s">
        <v>22</v>
      </c>
      <c r="G104" s="27"/>
      <c r="H104" s="28" t="n">
        <v>2</v>
      </c>
      <c r="I104" s="29" t="n">
        <f aca="false">(3-H104)</f>
        <v>1</v>
      </c>
      <c r="J104" s="30" t="n">
        <f aca="false">IF(H104=3,1,0)</f>
        <v>0</v>
      </c>
      <c r="K104" s="31" t="n">
        <f aca="false">IF(I104=3,1,0)</f>
        <v>0</v>
      </c>
      <c r="L104" s="31" t="n">
        <f aca="false">-(J104+K104-1)</f>
        <v>1</v>
      </c>
      <c r="M104" s="32" t="n">
        <f aca="false">H104-I104</f>
        <v>1</v>
      </c>
      <c r="N104" s="23" t="n">
        <f aca="false">IF(M104&gt;0,1,0)</f>
        <v>1</v>
      </c>
      <c r="O104" s="33" t="n">
        <v>9</v>
      </c>
      <c r="P104" s="32" t="n">
        <v>0</v>
      </c>
      <c r="Q104" s="32" t="n">
        <v>1</v>
      </c>
      <c r="R104" s="32" t="n">
        <v>0</v>
      </c>
      <c r="S104" s="32" t="n">
        <f aca="false">IF(O104&gt;Q104,1,0)</f>
        <v>1</v>
      </c>
      <c r="T104" s="34" t="n">
        <f aca="false">IF(S104=N104,1,0)</f>
        <v>1</v>
      </c>
      <c r="U104" s="33" t="s">
        <v>254</v>
      </c>
      <c r="V104" s="32" t="s">
        <v>255</v>
      </c>
      <c r="W104" s="35" t="n">
        <v>1</v>
      </c>
      <c r="X104" s="35" t="n">
        <v>0</v>
      </c>
      <c r="Y104" s="36" t="n">
        <f aca="false">IF(N104=W104,1,0)</f>
        <v>1</v>
      </c>
      <c r="Z104" s="32" t="n">
        <f aca="false">IF(AND(Y104=1,W104=1),1,0)</f>
        <v>1</v>
      </c>
      <c r="AA104" s="32" t="n">
        <f aca="false">IF(AND(Y104=0,W104=1),1,0)</f>
        <v>0</v>
      </c>
      <c r="AB104" s="32" t="n">
        <f aca="false">IF(AND(Y104=0,W104=0),1,0)</f>
        <v>0</v>
      </c>
      <c r="AC104" s="37" t="n">
        <f aca="false">IF(AND(Y104=1,W104=0),1,0)</f>
        <v>0</v>
      </c>
      <c r="AD104" s="38" t="n">
        <v>11397435</v>
      </c>
    </row>
    <row r="105" customFormat="false" ht="14" hidden="false" customHeight="false" outlineLevel="0" collapsed="false">
      <c r="A105" s="26" t="n">
        <v>14673031</v>
      </c>
      <c r="B105" s="27" t="s">
        <v>22</v>
      </c>
      <c r="C105" s="27"/>
      <c r="D105" s="27" t="s">
        <v>22</v>
      </c>
      <c r="E105" s="27"/>
      <c r="F105" s="27" t="s">
        <v>22</v>
      </c>
      <c r="G105" s="27"/>
      <c r="H105" s="28" t="n">
        <v>3</v>
      </c>
      <c r="I105" s="29" t="n">
        <f aca="false">(3-H105)</f>
        <v>0</v>
      </c>
      <c r="J105" s="30" t="n">
        <f aca="false">IF(H105=3,1,0)</f>
        <v>1</v>
      </c>
      <c r="K105" s="31" t="n">
        <f aca="false">IF(I105=3,1,0)</f>
        <v>0</v>
      </c>
      <c r="L105" s="31" t="n">
        <f aca="false">-(J105+K105-1)</f>
        <v>-0</v>
      </c>
      <c r="M105" s="32" t="n">
        <f aca="false">H105-I105</f>
        <v>3</v>
      </c>
      <c r="N105" s="23" t="n">
        <f aca="false">IF(M105&gt;0,1,0)</f>
        <v>1</v>
      </c>
      <c r="O105" s="33" t="n">
        <v>10</v>
      </c>
      <c r="P105" s="32" t="n">
        <v>10</v>
      </c>
      <c r="Q105" s="32" t="n">
        <v>0</v>
      </c>
      <c r="R105" s="32" t="n">
        <v>0</v>
      </c>
      <c r="S105" s="32" t="n">
        <f aca="false">IF(O105&gt;Q105,1,0)</f>
        <v>1</v>
      </c>
      <c r="T105" s="34" t="n">
        <f aca="false">IF(S105=N105,1,0)</f>
        <v>1</v>
      </c>
      <c r="U105" s="33" t="s">
        <v>256</v>
      </c>
      <c r="V105" s="32" t="s">
        <v>257</v>
      </c>
      <c r="W105" s="35" t="n">
        <v>1</v>
      </c>
      <c r="X105" s="35" t="n">
        <v>1</v>
      </c>
      <c r="Y105" s="36" t="n">
        <f aca="false">IF(N105=W105,1,0)</f>
        <v>1</v>
      </c>
      <c r="Z105" s="32" t="n">
        <f aca="false">IF(AND(Y105=1,W105=1),1,0)</f>
        <v>1</v>
      </c>
      <c r="AA105" s="32" t="n">
        <f aca="false">IF(AND(Y105=0,W105=1),1,0)</f>
        <v>0</v>
      </c>
      <c r="AB105" s="32" t="n">
        <f aca="false">IF(AND(Y105=0,W105=0),1,0)</f>
        <v>0</v>
      </c>
      <c r="AC105" s="37" t="n">
        <f aca="false">IF(AND(Y105=1,W105=0),1,0)</f>
        <v>0</v>
      </c>
      <c r="AD105" s="38" t="n">
        <v>14673031</v>
      </c>
    </row>
    <row r="106" customFormat="false" ht="14" hidden="false" customHeight="false" outlineLevel="0" collapsed="false">
      <c r="A106" s="26" t="n">
        <v>17450127</v>
      </c>
      <c r="B106" s="27" t="s">
        <v>22</v>
      </c>
      <c r="C106" s="27"/>
      <c r="D106" s="27" t="s">
        <v>44</v>
      </c>
      <c r="E106" s="27"/>
      <c r="F106" s="27" t="s">
        <v>22</v>
      </c>
      <c r="G106" s="27"/>
      <c r="H106" s="28" t="n">
        <v>2</v>
      </c>
      <c r="I106" s="29" t="n">
        <f aca="false">(3-H106)</f>
        <v>1</v>
      </c>
      <c r="J106" s="30" t="n">
        <f aca="false">IF(H106=3,1,0)</f>
        <v>0</v>
      </c>
      <c r="K106" s="31" t="n">
        <f aca="false">IF(I106=3,1,0)</f>
        <v>0</v>
      </c>
      <c r="L106" s="31" t="n">
        <f aca="false">-(J106+K106-1)</f>
        <v>1</v>
      </c>
      <c r="M106" s="32" t="n">
        <f aca="false">H106-I106</f>
        <v>1</v>
      </c>
      <c r="N106" s="23" t="n">
        <f aca="false">IF(M106&gt;0,1,0)</f>
        <v>1</v>
      </c>
      <c r="O106" s="33" t="n">
        <v>10</v>
      </c>
      <c r="P106" s="32" t="n">
        <v>10</v>
      </c>
      <c r="Q106" s="32" t="n">
        <v>0</v>
      </c>
      <c r="R106" s="32" t="n">
        <v>0</v>
      </c>
      <c r="S106" s="32" t="n">
        <f aca="false">IF(O106&gt;Q106,1,0)</f>
        <v>1</v>
      </c>
      <c r="T106" s="34" t="n">
        <f aca="false">IF(S106=N106,1,0)</f>
        <v>1</v>
      </c>
      <c r="U106" s="33" t="s">
        <v>258</v>
      </c>
      <c r="V106" s="32" t="s">
        <v>259</v>
      </c>
      <c r="W106" s="35" t="n">
        <v>1</v>
      </c>
      <c r="X106" s="35" t="n">
        <v>1</v>
      </c>
      <c r="Y106" s="36" t="n">
        <f aca="false">IF(N106=W106,1,0)</f>
        <v>1</v>
      </c>
      <c r="Z106" s="32" t="n">
        <f aca="false">IF(AND(Y106=1,W106=1),1,0)</f>
        <v>1</v>
      </c>
      <c r="AA106" s="32" t="n">
        <f aca="false">IF(AND(Y106=0,W106=1),1,0)</f>
        <v>0</v>
      </c>
      <c r="AB106" s="32" t="n">
        <f aca="false">IF(AND(Y106=0,W106=0),1,0)</f>
        <v>0</v>
      </c>
      <c r="AC106" s="37" t="n">
        <f aca="false">IF(AND(Y106=1,W106=0),1,0)</f>
        <v>0</v>
      </c>
      <c r="AD106" s="38" t="n">
        <v>17450127</v>
      </c>
    </row>
    <row r="107" customFormat="false" ht="14" hidden="false" customHeight="false" outlineLevel="0" collapsed="false">
      <c r="A107" s="26" t="n">
        <v>15986928</v>
      </c>
      <c r="B107" s="27" t="s">
        <v>22</v>
      </c>
      <c r="C107" s="27"/>
      <c r="D107" s="27" t="s">
        <v>22</v>
      </c>
      <c r="E107" s="27"/>
      <c r="F107" s="27" t="s">
        <v>22</v>
      </c>
      <c r="G107" s="27"/>
      <c r="H107" s="28" t="n">
        <v>3</v>
      </c>
      <c r="I107" s="29" t="n">
        <f aca="false">(3-H107)</f>
        <v>0</v>
      </c>
      <c r="J107" s="30" t="n">
        <f aca="false">IF(H107=3,1,0)</f>
        <v>1</v>
      </c>
      <c r="K107" s="31" t="n">
        <f aca="false">IF(I107=3,1,0)</f>
        <v>0</v>
      </c>
      <c r="L107" s="31" t="n">
        <f aca="false">-(J107+K107-1)</f>
        <v>-0</v>
      </c>
      <c r="M107" s="32" t="n">
        <f aca="false">H107-I107</f>
        <v>3</v>
      </c>
      <c r="N107" s="23" t="n">
        <f aca="false">IF(M107&gt;0,1,0)</f>
        <v>1</v>
      </c>
      <c r="O107" s="33" t="n">
        <v>10</v>
      </c>
      <c r="P107" s="32" t="n">
        <v>10</v>
      </c>
      <c r="Q107" s="32" t="n">
        <v>0</v>
      </c>
      <c r="R107" s="32" t="n">
        <v>0</v>
      </c>
      <c r="S107" s="32" t="n">
        <f aca="false">IF(O107&gt;Q107,1,0)</f>
        <v>1</v>
      </c>
      <c r="T107" s="34" t="n">
        <f aca="false">IF(S107=N107,1,0)</f>
        <v>1</v>
      </c>
      <c r="U107" s="33" t="s">
        <v>260</v>
      </c>
      <c r="V107" s="32" t="s">
        <v>261</v>
      </c>
      <c r="W107" s="35" t="n">
        <v>1</v>
      </c>
      <c r="X107" s="35" t="n">
        <v>1</v>
      </c>
      <c r="Y107" s="36" t="n">
        <f aca="false">IF(N107=W107,1,0)</f>
        <v>1</v>
      </c>
      <c r="Z107" s="32" t="n">
        <f aca="false">IF(AND(Y107=1,W107=1),1,0)</f>
        <v>1</v>
      </c>
      <c r="AA107" s="32" t="n">
        <f aca="false">IF(AND(Y107=0,W107=1),1,0)</f>
        <v>0</v>
      </c>
      <c r="AB107" s="32" t="n">
        <f aca="false">IF(AND(Y107=0,W107=0),1,0)</f>
        <v>0</v>
      </c>
      <c r="AC107" s="37" t="n">
        <f aca="false">IF(AND(Y107=1,W107=0),1,0)</f>
        <v>0</v>
      </c>
      <c r="AD107" s="38" t="n">
        <v>15986928</v>
      </c>
    </row>
    <row r="108" customFormat="false" ht="14" hidden="false" customHeight="false" outlineLevel="0" collapsed="false">
      <c r="A108" s="26" t="n">
        <v>16941208</v>
      </c>
      <c r="B108" s="27" t="s">
        <v>44</v>
      </c>
      <c r="C108" s="27" t="s">
        <v>262</v>
      </c>
      <c r="D108" s="27" t="s">
        <v>44</v>
      </c>
      <c r="E108" s="27" t="s">
        <v>263</v>
      </c>
      <c r="F108" s="27" t="s">
        <v>44</v>
      </c>
      <c r="G108" s="27"/>
      <c r="H108" s="28" t="n">
        <v>0</v>
      </c>
      <c r="I108" s="29" t="n">
        <f aca="false">(3-H108)</f>
        <v>3</v>
      </c>
      <c r="J108" s="30" t="n">
        <f aca="false">IF(H108=3,1,0)</f>
        <v>0</v>
      </c>
      <c r="K108" s="31" t="n">
        <f aca="false">IF(I108=3,1,0)</f>
        <v>1</v>
      </c>
      <c r="L108" s="31" t="n">
        <f aca="false">-(J108+K108-1)</f>
        <v>-0</v>
      </c>
      <c r="M108" s="32" t="n">
        <f aca="false">H108-I108</f>
        <v>-3</v>
      </c>
      <c r="N108" s="23" t="n">
        <f aca="false">IF(M108&gt;0,1,0)</f>
        <v>0</v>
      </c>
      <c r="O108" s="33" t="n">
        <v>10</v>
      </c>
      <c r="P108" s="32" t="n">
        <v>0</v>
      </c>
      <c r="Q108" s="32" t="n">
        <v>0</v>
      </c>
      <c r="R108" s="32" t="n">
        <v>0</v>
      </c>
      <c r="S108" s="32" t="n">
        <f aca="false">IF(O108&gt;Q108,1,0)</f>
        <v>1</v>
      </c>
      <c r="T108" s="34" t="n">
        <f aca="false">IF(S108=N108,1,0)</f>
        <v>0</v>
      </c>
      <c r="U108" s="33" t="s">
        <v>264</v>
      </c>
      <c r="V108" s="32" t="s">
        <v>265</v>
      </c>
      <c r="W108" s="35" t="n">
        <v>0</v>
      </c>
      <c r="X108" s="35" t="n">
        <v>0</v>
      </c>
      <c r="Y108" s="36" t="n">
        <f aca="false">IF(N108=W108,1,0)</f>
        <v>1</v>
      </c>
      <c r="Z108" s="32" t="n">
        <f aca="false">IF(AND(Y108=1,W108=1),1,0)</f>
        <v>0</v>
      </c>
      <c r="AA108" s="32" t="n">
        <f aca="false">IF(AND(Y108=0,W108=1),1,0)</f>
        <v>0</v>
      </c>
      <c r="AB108" s="32" t="n">
        <f aca="false">IF(AND(Y108=0,W108=0),1,0)</f>
        <v>0</v>
      </c>
      <c r="AC108" s="37" t="n">
        <f aca="false">IF(AND(Y108=1,W108=0),1,0)</f>
        <v>1</v>
      </c>
      <c r="AD108" s="38" t="n">
        <v>16941208</v>
      </c>
    </row>
    <row r="109" customFormat="false" ht="14" hidden="false" customHeight="false" outlineLevel="0" collapsed="false">
      <c r="A109" s="26" t="n">
        <v>17993621</v>
      </c>
      <c r="B109" s="27" t="s">
        <v>22</v>
      </c>
      <c r="C109" s="27"/>
      <c r="D109" s="27" t="s">
        <v>22</v>
      </c>
      <c r="E109" s="27"/>
      <c r="F109" s="27" t="s">
        <v>22</v>
      </c>
      <c r="G109" s="27"/>
      <c r="H109" s="28" t="n">
        <v>3</v>
      </c>
      <c r="I109" s="29" t="n">
        <f aca="false">(3-H109)</f>
        <v>0</v>
      </c>
      <c r="J109" s="30" t="n">
        <f aca="false">IF(H109=3,1,0)</f>
        <v>1</v>
      </c>
      <c r="K109" s="31" t="n">
        <f aca="false">IF(I109=3,1,0)</f>
        <v>0</v>
      </c>
      <c r="L109" s="31" t="n">
        <f aca="false">-(J109+K109-1)</f>
        <v>-0</v>
      </c>
      <c r="M109" s="32" t="n">
        <f aca="false">H109-I109</f>
        <v>3</v>
      </c>
      <c r="N109" s="23" t="n">
        <f aca="false">IF(M109&gt;0,1,0)</f>
        <v>1</v>
      </c>
      <c r="O109" s="33" t="n">
        <v>10</v>
      </c>
      <c r="P109" s="32" t="n">
        <v>10</v>
      </c>
      <c r="Q109" s="32" t="n">
        <v>0</v>
      </c>
      <c r="R109" s="32" t="n">
        <v>0</v>
      </c>
      <c r="S109" s="32" t="n">
        <f aca="false">IF(O109&gt;Q109,1,0)</f>
        <v>1</v>
      </c>
      <c r="T109" s="34" t="n">
        <f aca="false">IF(S109=N109,1,0)</f>
        <v>1</v>
      </c>
      <c r="U109" s="33" t="s">
        <v>266</v>
      </c>
      <c r="V109" s="32" t="s">
        <v>267</v>
      </c>
      <c r="W109" s="35" t="n">
        <v>1</v>
      </c>
      <c r="X109" s="35" t="n">
        <v>1</v>
      </c>
      <c r="Y109" s="36" t="n">
        <f aca="false">IF(N109=W109,1,0)</f>
        <v>1</v>
      </c>
      <c r="Z109" s="32" t="n">
        <f aca="false">IF(AND(Y109=1,W109=1),1,0)</f>
        <v>1</v>
      </c>
      <c r="AA109" s="32" t="n">
        <f aca="false">IF(AND(Y109=0,W109=1),1,0)</f>
        <v>0</v>
      </c>
      <c r="AB109" s="32" t="n">
        <f aca="false">IF(AND(Y109=0,W109=0),1,0)</f>
        <v>0</v>
      </c>
      <c r="AC109" s="37" t="n">
        <f aca="false">IF(AND(Y109=1,W109=0),1,0)</f>
        <v>0</v>
      </c>
      <c r="AD109" s="38" t="n">
        <v>17993621</v>
      </c>
    </row>
    <row r="110" customFormat="false" ht="14" hidden="false" customHeight="false" outlineLevel="0" collapsed="false">
      <c r="A110" s="26" t="n">
        <v>15980201</v>
      </c>
      <c r="B110" s="27" t="s">
        <v>22</v>
      </c>
      <c r="C110" s="27"/>
      <c r="D110" s="27" t="s">
        <v>22</v>
      </c>
      <c r="E110" s="27"/>
      <c r="F110" s="27" t="s">
        <v>22</v>
      </c>
      <c r="G110" s="27"/>
      <c r="H110" s="28" t="n">
        <v>3</v>
      </c>
      <c r="I110" s="29" t="n">
        <f aca="false">(3-H110)</f>
        <v>0</v>
      </c>
      <c r="J110" s="30" t="n">
        <f aca="false">IF(H110=3,1,0)</f>
        <v>1</v>
      </c>
      <c r="K110" s="31" t="n">
        <f aca="false">IF(I110=3,1,0)</f>
        <v>0</v>
      </c>
      <c r="L110" s="31" t="n">
        <f aca="false">-(J110+K110-1)</f>
        <v>-0</v>
      </c>
      <c r="M110" s="32" t="n">
        <f aca="false">H110-I110</f>
        <v>3</v>
      </c>
      <c r="N110" s="23" t="n">
        <f aca="false">IF(M110&gt;0,1,0)</f>
        <v>1</v>
      </c>
      <c r="O110" s="33" t="n">
        <v>10</v>
      </c>
      <c r="P110" s="32" t="n">
        <v>10</v>
      </c>
      <c r="Q110" s="32" t="n">
        <v>0</v>
      </c>
      <c r="R110" s="32" t="n">
        <v>0</v>
      </c>
      <c r="S110" s="32" t="n">
        <f aca="false">IF(O110&gt;Q110,1,0)</f>
        <v>1</v>
      </c>
      <c r="T110" s="34" t="n">
        <f aca="false">IF(S110=N110,1,0)</f>
        <v>1</v>
      </c>
      <c r="U110" s="33" t="s">
        <v>268</v>
      </c>
      <c r="V110" s="32" t="s">
        <v>269</v>
      </c>
      <c r="W110" s="35" t="n">
        <v>1</v>
      </c>
      <c r="X110" s="35" t="n">
        <v>1</v>
      </c>
      <c r="Y110" s="36" t="n">
        <f aca="false">IF(N110=W110,1,0)</f>
        <v>1</v>
      </c>
      <c r="Z110" s="32" t="n">
        <f aca="false">IF(AND(Y110=1,W110=1),1,0)</f>
        <v>1</v>
      </c>
      <c r="AA110" s="32" t="n">
        <f aca="false">IF(AND(Y110=0,W110=1),1,0)</f>
        <v>0</v>
      </c>
      <c r="AB110" s="32" t="n">
        <f aca="false">IF(AND(Y110=0,W110=0),1,0)</f>
        <v>0</v>
      </c>
      <c r="AC110" s="37" t="n">
        <f aca="false">IF(AND(Y110=1,W110=0),1,0)</f>
        <v>0</v>
      </c>
      <c r="AD110" s="38" t="n">
        <v>15980201</v>
      </c>
    </row>
    <row r="111" customFormat="false" ht="14" hidden="false" customHeight="false" outlineLevel="0" collapsed="false">
      <c r="A111" s="26" t="n">
        <v>15548740</v>
      </c>
      <c r="B111" s="27" t="s">
        <v>22</v>
      </c>
      <c r="C111" s="27"/>
      <c r="D111" s="27" t="s">
        <v>22</v>
      </c>
      <c r="E111" s="27"/>
      <c r="F111" s="27" t="s">
        <v>22</v>
      </c>
      <c r="G111" s="27"/>
      <c r="H111" s="28" t="n">
        <v>3</v>
      </c>
      <c r="I111" s="29" t="n">
        <f aca="false">(3-H111)</f>
        <v>0</v>
      </c>
      <c r="J111" s="30" t="n">
        <f aca="false">IF(H111=3,1,0)</f>
        <v>1</v>
      </c>
      <c r="K111" s="31" t="n">
        <f aca="false">IF(I111=3,1,0)</f>
        <v>0</v>
      </c>
      <c r="L111" s="31" t="n">
        <f aca="false">-(J111+K111-1)</f>
        <v>-0</v>
      </c>
      <c r="M111" s="32" t="n">
        <f aca="false">H111-I111</f>
        <v>3</v>
      </c>
      <c r="N111" s="23" t="n">
        <f aca="false">IF(M111&gt;0,1,0)</f>
        <v>1</v>
      </c>
      <c r="O111" s="33" t="n">
        <v>10</v>
      </c>
      <c r="P111" s="32" t="n">
        <v>10</v>
      </c>
      <c r="Q111" s="32" t="n">
        <v>0</v>
      </c>
      <c r="R111" s="32" t="n">
        <v>0</v>
      </c>
      <c r="S111" s="32" t="n">
        <f aca="false">IF(O111&gt;Q111,1,0)</f>
        <v>1</v>
      </c>
      <c r="T111" s="34" t="n">
        <f aca="false">IF(S111=N111,1,0)</f>
        <v>1</v>
      </c>
      <c r="U111" s="33" t="s">
        <v>270</v>
      </c>
      <c r="V111" s="32" t="s">
        <v>271</v>
      </c>
      <c r="W111" s="35" t="n">
        <v>1</v>
      </c>
      <c r="X111" s="35" t="n">
        <v>0</v>
      </c>
      <c r="Y111" s="36" t="n">
        <f aca="false">IF(N111=W111,1,0)</f>
        <v>1</v>
      </c>
      <c r="Z111" s="32" t="n">
        <f aca="false">IF(AND(Y111=1,W111=1),1,0)</f>
        <v>1</v>
      </c>
      <c r="AA111" s="32" t="n">
        <f aca="false">IF(AND(Y111=0,W111=1),1,0)</f>
        <v>0</v>
      </c>
      <c r="AB111" s="32" t="n">
        <f aca="false">IF(AND(Y111=0,W111=0),1,0)</f>
        <v>0</v>
      </c>
      <c r="AC111" s="37" t="n">
        <f aca="false">IF(AND(Y111=1,W111=0),1,0)</f>
        <v>0</v>
      </c>
      <c r="AD111" s="38" t="n">
        <v>15548740</v>
      </c>
    </row>
    <row r="112" customFormat="false" ht="14" hidden="false" customHeight="false" outlineLevel="0" collapsed="false">
      <c r="A112" s="26" t="n">
        <v>12029469</v>
      </c>
      <c r="B112" s="27" t="s">
        <v>22</v>
      </c>
      <c r="C112" s="27"/>
      <c r="D112" s="27" t="s">
        <v>22</v>
      </c>
      <c r="E112" s="27"/>
      <c r="F112" s="27" t="s">
        <v>22</v>
      </c>
      <c r="G112" s="27"/>
      <c r="H112" s="28" t="n">
        <v>3</v>
      </c>
      <c r="I112" s="29" t="n">
        <f aca="false">(3-H112)</f>
        <v>0</v>
      </c>
      <c r="J112" s="30" t="n">
        <f aca="false">IF(H112=3,1,0)</f>
        <v>1</v>
      </c>
      <c r="K112" s="31" t="n">
        <f aca="false">IF(I112=3,1,0)</f>
        <v>0</v>
      </c>
      <c r="L112" s="31" t="n">
        <f aca="false">-(J112+K112-1)</f>
        <v>-0</v>
      </c>
      <c r="M112" s="32" t="n">
        <f aca="false">H112-I112</f>
        <v>3</v>
      </c>
      <c r="N112" s="23" t="n">
        <f aca="false">IF(M112&gt;0,1,0)</f>
        <v>1</v>
      </c>
      <c r="O112" s="33" t="n">
        <v>10</v>
      </c>
      <c r="P112" s="32" t="n">
        <v>2</v>
      </c>
      <c r="Q112" s="32" t="n">
        <v>0</v>
      </c>
      <c r="R112" s="32" t="n">
        <v>0</v>
      </c>
      <c r="S112" s="32" t="n">
        <f aca="false">IF(O112&gt;Q112,1,0)</f>
        <v>1</v>
      </c>
      <c r="T112" s="34" t="n">
        <f aca="false">IF(S112=N112,1,0)</f>
        <v>1</v>
      </c>
      <c r="U112" s="33" t="s">
        <v>272</v>
      </c>
      <c r="V112" s="32" t="s">
        <v>273</v>
      </c>
      <c r="W112" s="35" t="n">
        <v>1</v>
      </c>
      <c r="X112" s="35" t="n">
        <v>0</v>
      </c>
      <c r="Y112" s="36" t="n">
        <f aca="false">IF(N112=W112,1,0)</f>
        <v>1</v>
      </c>
      <c r="Z112" s="32" t="n">
        <f aca="false">IF(AND(Y112=1,W112=1),1,0)</f>
        <v>1</v>
      </c>
      <c r="AA112" s="32" t="n">
        <f aca="false">IF(AND(Y112=0,W112=1),1,0)</f>
        <v>0</v>
      </c>
      <c r="AB112" s="32" t="n">
        <f aca="false">IF(AND(Y112=0,W112=0),1,0)</f>
        <v>0</v>
      </c>
      <c r="AC112" s="37" t="n">
        <f aca="false">IF(AND(Y112=1,W112=0),1,0)</f>
        <v>0</v>
      </c>
      <c r="AD112" s="38" t="n">
        <v>12029469</v>
      </c>
    </row>
    <row r="113" customFormat="false" ht="14" hidden="false" customHeight="false" outlineLevel="0" collapsed="false">
      <c r="A113" s="26" t="n">
        <v>18055613</v>
      </c>
      <c r="B113" s="27" t="s">
        <v>22</v>
      </c>
      <c r="C113" s="27"/>
      <c r="D113" s="27" t="s">
        <v>44</v>
      </c>
      <c r="E113" s="27" t="s">
        <v>274</v>
      </c>
      <c r="F113" s="27" t="s">
        <v>22</v>
      </c>
      <c r="G113" s="27"/>
      <c r="H113" s="28" t="n">
        <v>2</v>
      </c>
      <c r="I113" s="29" t="n">
        <f aca="false">(3-H113)</f>
        <v>1</v>
      </c>
      <c r="J113" s="30" t="n">
        <f aca="false">IF(H113=3,1,0)</f>
        <v>0</v>
      </c>
      <c r="K113" s="31" t="n">
        <f aca="false">IF(I113=3,1,0)</f>
        <v>0</v>
      </c>
      <c r="L113" s="31" t="n">
        <f aca="false">-(J113+K113-1)</f>
        <v>1</v>
      </c>
      <c r="M113" s="32" t="n">
        <f aca="false">H113-I113</f>
        <v>1</v>
      </c>
      <c r="N113" s="23" t="n">
        <f aca="false">IF(M113&gt;0,1,0)</f>
        <v>1</v>
      </c>
      <c r="O113" s="33" t="n">
        <v>10</v>
      </c>
      <c r="P113" s="32" t="n">
        <v>0</v>
      </c>
      <c r="Q113" s="32" t="n">
        <v>0</v>
      </c>
      <c r="R113" s="32" t="n">
        <v>0</v>
      </c>
      <c r="S113" s="32" t="n">
        <f aca="false">IF(O113&gt;Q113,1,0)</f>
        <v>1</v>
      </c>
      <c r="T113" s="34" t="n">
        <f aca="false">IF(S113=N113,1,0)</f>
        <v>1</v>
      </c>
      <c r="U113" s="33" t="s">
        <v>275</v>
      </c>
      <c r="V113" s="32" t="s">
        <v>276</v>
      </c>
      <c r="W113" s="35" t="n">
        <v>1</v>
      </c>
      <c r="X113" s="35" t="n">
        <v>0</v>
      </c>
      <c r="Y113" s="36" t="n">
        <f aca="false">IF(N113=W113,1,0)</f>
        <v>1</v>
      </c>
      <c r="Z113" s="32" t="n">
        <f aca="false">IF(AND(Y113=1,W113=1),1,0)</f>
        <v>1</v>
      </c>
      <c r="AA113" s="32" t="n">
        <f aca="false">IF(AND(Y113=0,W113=1),1,0)</f>
        <v>0</v>
      </c>
      <c r="AB113" s="32" t="n">
        <f aca="false">IF(AND(Y113=0,W113=0),1,0)</f>
        <v>0</v>
      </c>
      <c r="AC113" s="37" t="n">
        <f aca="false">IF(AND(Y113=1,W113=0),1,0)</f>
        <v>0</v>
      </c>
      <c r="AD113" s="38" t="n">
        <v>18055613</v>
      </c>
    </row>
    <row r="114" customFormat="false" ht="14" hidden="false" customHeight="false" outlineLevel="0" collapsed="false">
      <c r="A114" s="26" t="n">
        <v>11875555</v>
      </c>
      <c r="B114" s="27" t="s">
        <v>22</v>
      </c>
      <c r="C114" s="27"/>
      <c r="D114" s="27" t="s">
        <v>22</v>
      </c>
      <c r="E114" s="27"/>
      <c r="F114" s="27" t="s">
        <v>22</v>
      </c>
      <c r="G114" s="27"/>
      <c r="H114" s="28" t="n">
        <v>3</v>
      </c>
      <c r="I114" s="29" t="n">
        <f aca="false">(3-H114)</f>
        <v>0</v>
      </c>
      <c r="J114" s="30" t="n">
        <f aca="false">IF(H114=3,1,0)</f>
        <v>1</v>
      </c>
      <c r="K114" s="31" t="n">
        <f aca="false">IF(I114=3,1,0)</f>
        <v>0</v>
      </c>
      <c r="L114" s="31" t="n">
        <f aca="false">-(J114+K114-1)</f>
        <v>-0</v>
      </c>
      <c r="M114" s="32" t="n">
        <f aca="false">H114-I114</f>
        <v>3</v>
      </c>
      <c r="N114" s="23" t="n">
        <f aca="false">IF(M114&gt;0,1,0)</f>
        <v>1</v>
      </c>
      <c r="O114" s="33" t="n">
        <v>10</v>
      </c>
      <c r="P114" s="32" t="n">
        <v>10</v>
      </c>
      <c r="Q114" s="32" t="n">
        <v>0</v>
      </c>
      <c r="R114" s="32" t="n">
        <v>0</v>
      </c>
      <c r="S114" s="32" t="n">
        <f aca="false">IF(O114&gt;Q114,1,0)</f>
        <v>1</v>
      </c>
      <c r="T114" s="34" t="n">
        <f aca="false">IF(S114=N114,1,0)</f>
        <v>1</v>
      </c>
      <c r="U114" s="33" t="s">
        <v>277</v>
      </c>
      <c r="V114" s="32" t="s">
        <v>278</v>
      </c>
      <c r="W114" s="35" t="n">
        <v>1</v>
      </c>
      <c r="X114" s="35" t="n">
        <v>0</v>
      </c>
      <c r="Y114" s="36" t="n">
        <f aca="false">IF(N114=W114,1,0)</f>
        <v>1</v>
      </c>
      <c r="Z114" s="32" t="n">
        <f aca="false">IF(AND(Y114=1,W114=1),1,0)</f>
        <v>1</v>
      </c>
      <c r="AA114" s="32" t="n">
        <f aca="false">IF(AND(Y114=0,W114=1),1,0)</f>
        <v>0</v>
      </c>
      <c r="AB114" s="32" t="n">
        <f aca="false">IF(AND(Y114=0,W114=0),1,0)</f>
        <v>0</v>
      </c>
      <c r="AC114" s="37" t="n">
        <f aca="false">IF(AND(Y114=1,W114=0),1,0)</f>
        <v>0</v>
      </c>
      <c r="AD114" s="38" t="n">
        <v>11875555</v>
      </c>
    </row>
    <row r="115" customFormat="false" ht="14" hidden="false" customHeight="false" outlineLevel="0" collapsed="false">
      <c r="A115" s="26" t="n">
        <v>11181729</v>
      </c>
      <c r="B115" s="27" t="s">
        <v>44</v>
      </c>
      <c r="C115" s="27" t="s">
        <v>279</v>
      </c>
      <c r="D115" s="27" t="s">
        <v>44</v>
      </c>
      <c r="E115" s="27"/>
      <c r="F115" s="27" t="s">
        <v>44</v>
      </c>
      <c r="G115" s="27"/>
      <c r="H115" s="28" t="n">
        <v>0</v>
      </c>
      <c r="I115" s="29" t="n">
        <f aca="false">(3-H115)</f>
        <v>3</v>
      </c>
      <c r="J115" s="30" t="n">
        <f aca="false">IF(H115=3,1,0)</f>
        <v>0</v>
      </c>
      <c r="K115" s="31" t="n">
        <f aca="false">IF(I115=3,1,0)</f>
        <v>1</v>
      </c>
      <c r="L115" s="31" t="n">
        <f aca="false">-(J115+K115-1)</f>
        <v>-0</v>
      </c>
      <c r="M115" s="32" t="n">
        <f aca="false">H115-I115</f>
        <v>-3</v>
      </c>
      <c r="N115" s="23" t="n">
        <f aca="false">IF(M115&gt;0,1,0)</f>
        <v>0</v>
      </c>
      <c r="O115" s="33" t="n">
        <v>10</v>
      </c>
      <c r="P115" s="32" t="n">
        <v>1</v>
      </c>
      <c r="Q115" s="32" t="n">
        <v>0</v>
      </c>
      <c r="R115" s="32" t="n">
        <v>0</v>
      </c>
      <c r="S115" s="32" t="n">
        <f aca="false">IF(O115&gt;Q115,1,0)</f>
        <v>1</v>
      </c>
      <c r="T115" s="34" t="n">
        <f aca="false">IF(S115=N115,1,0)</f>
        <v>0</v>
      </c>
      <c r="U115" s="33" t="s">
        <v>280</v>
      </c>
      <c r="V115" s="32" t="s">
        <v>281</v>
      </c>
      <c r="W115" s="35" t="n">
        <v>0</v>
      </c>
      <c r="X115" s="35" t="n">
        <v>0</v>
      </c>
      <c r="Y115" s="36" t="n">
        <f aca="false">IF(N115=W115,1,0)</f>
        <v>1</v>
      </c>
      <c r="Z115" s="32" t="n">
        <f aca="false">IF(AND(Y115=1,W115=1),1,0)</f>
        <v>0</v>
      </c>
      <c r="AA115" s="32" t="n">
        <f aca="false">IF(AND(Y115=0,W115=1),1,0)</f>
        <v>0</v>
      </c>
      <c r="AB115" s="32" t="n">
        <f aca="false">IF(AND(Y115=0,W115=0),1,0)</f>
        <v>0</v>
      </c>
      <c r="AC115" s="37" t="n">
        <f aca="false">IF(AND(Y115=1,W115=0),1,0)</f>
        <v>1</v>
      </c>
      <c r="AD115" s="38" t="n">
        <v>11181729</v>
      </c>
    </row>
    <row r="116" customFormat="false" ht="14" hidden="false" customHeight="false" outlineLevel="0" collapsed="false">
      <c r="A116" s="26" t="n">
        <v>15759001</v>
      </c>
      <c r="B116" s="27" t="s">
        <v>22</v>
      </c>
      <c r="C116" s="27"/>
      <c r="D116" s="27" t="s">
        <v>22</v>
      </c>
      <c r="E116" s="27"/>
      <c r="F116" s="27" t="s">
        <v>22</v>
      </c>
      <c r="G116" s="27"/>
      <c r="H116" s="28" t="n">
        <v>3</v>
      </c>
      <c r="I116" s="29" t="n">
        <f aca="false">(3-H116)</f>
        <v>0</v>
      </c>
      <c r="J116" s="30" t="n">
        <f aca="false">IF(H116=3,1,0)</f>
        <v>1</v>
      </c>
      <c r="K116" s="31" t="n">
        <f aca="false">IF(I116=3,1,0)</f>
        <v>0</v>
      </c>
      <c r="L116" s="31" t="n">
        <f aca="false">-(J116+K116-1)</f>
        <v>-0</v>
      </c>
      <c r="M116" s="32" t="n">
        <f aca="false">H116-I116</f>
        <v>3</v>
      </c>
      <c r="N116" s="23" t="n">
        <f aca="false">IF(M116&gt;0,1,0)</f>
        <v>1</v>
      </c>
      <c r="O116" s="33" t="n">
        <v>10</v>
      </c>
      <c r="P116" s="32" t="n">
        <v>10</v>
      </c>
      <c r="Q116" s="32" t="n">
        <v>0</v>
      </c>
      <c r="R116" s="32" t="n">
        <v>0</v>
      </c>
      <c r="S116" s="32" t="n">
        <f aca="false">IF(O116&gt;Q116,1,0)</f>
        <v>1</v>
      </c>
      <c r="T116" s="34" t="n">
        <f aca="false">IF(S116=N116,1,0)</f>
        <v>1</v>
      </c>
      <c r="U116" s="33" t="s">
        <v>282</v>
      </c>
      <c r="V116" s="32" t="s">
        <v>283</v>
      </c>
      <c r="W116" s="35" t="n">
        <v>1</v>
      </c>
      <c r="X116" s="35" t="n">
        <v>1</v>
      </c>
      <c r="Y116" s="36" t="n">
        <f aca="false">IF(N116=W116,1,0)</f>
        <v>1</v>
      </c>
      <c r="Z116" s="32" t="n">
        <f aca="false">IF(AND(Y116=1,W116=1),1,0)</f>
        <v>1</v>
      </c>
      <c r="AA116" s="32" t="n">
        <f aca="false">IF(AND(Y116=0,W116=1),1,0)</f>
        <v>0</v>
      </c>
      <c r="AB116" s="32" t="n">
        <f aca="false">IF(AND(Y116=0,W116=0),1,0)</f>
        <v>0</v>
      </c>
      <c r="AC116" s="37" t="n">
        <f aca="false">IF(AND(Y116=1,W116=0),1,0)</f>
        <v>0</v>
      </c>
      <c r="AD116" s="38" t="n">
        <v>15759001</v>
      </c>
    </row>
    <row r="117" customFormat="false" ht="14" hidden="false" customHeight="false" outlineLevel="0" collapsed="false">
      <c r="A117" s="26" t="n">
        <v>11297700</v>
      </c>
      <c r="B117" s="27" t="s">
        <v>22</v>
      </c>
      <c r="C117" s="27"/>
      <c r="D117" s="27" t="s">
        <v>44</v>
      </c>
      <c r="E117" s="27"/>
      <c r="F117" s="27" t="s">
        <v>22</v>
      </c>
      <c r="G117" s="27"/>
      <c r="H117" s="28" t="n">
        <v>2</v>
      </c>
      <c r="I117" s="29" t="n">
        <f aca="false">(3-H117)</f>
        <v>1</v>
      </c>
      <c r="J117" s="30" t="n">
        <f aca="false">IF(H117=3,1,0)</f>
        <v>0</v>
      </c>
      <c r="K117" s="31" t="n">
        <f aca="false">IF(I117=3,1,0)</f>
        <v>0</v>
      </c>
      <c r="L117" s="31" t="n">
        <f aca="false">-(J117+K117-1)</f>
        <v>1</v>
      </c>
      <c r="M117" s="32" t="n">
        <f aca="false">H117-I117</f>
        <v>1</v>
      </c>
      <c r="N117" s="23" t="n">
        <f aca="false">IF(M117&gt;0,1,0)</f>
        <v>1</v>
      </c>
      <c r="O117" s="33" t="n">
        <v>10</v>
      </c>
      <c r="P117" s="32" t="n">
        <v>4</v>
      </c>
      <c r="Q117" s="32" t="n">
        <v>0</v>
      </c>
      <c r="R117" s="32" t="n">
        <v>0</v>
      </c>
      <c r="S117" s="32" t="n">
        <f aca="false">IF(O117&gt;Q117,1,0)</f>
        <v>1</v>
      </c>
      <c r="T117" s="34" t="n">
        <f aca="false">IF(S117=N117,1,0)</f>
        <v>1</v>
      </c>
      <c r="U117" s="33" t="s">
        <v>284</v>
      </c>
      <c r="V117" s="32" t="s">
        <v>285</v>
      </c>
      <c r="W117" s="35" t="n">
        <v>0</v>
      </c>
      <c r="X117" s="35" t="n">
        <v>0</v>
      </c>
      <c r="Y117" s="36" t="n">
        <f aca="false">IF(N117=W117,1,0)</f>
        <v>0</v>
      </c>
      <c r="Z117" s="32" t="n">
        <f aca="false">IF(AND(Y117=1,W117=1),1,0)</f>
        <v>0</v>
      </c>
      <c r="AA117" s="32" t="n">
        <f aca="false">IF(AND(Y117=0,W117=1),1,0)</f>
        <v>0</v>
      </c>
      <c r="AB117" s="32" t="n">
        <f aca="false">IF(AND(Y117=0,W117=0),1,0)</f>
        <v>1</v>
      </c>
      <c r="AC117" s="37" t="n">
        <f aca="false">IF(AND(Y117=1,W117=0),1,0)</f>
        <v>0</v>
      </c>
      <c r="AD117" s="38" t="n">
        <v>11297700</v>
      </c>
    </row>
    <row r="118" customFormat="false" ht="14" hidden="false" customHeight="false" outlineLevel="0" collapsed="false">
      <c r="A118" s="26" t="n">
        <v>16919842</v>
      </c>
      <c r="B118" s="27" t="s">
        <v>22</v>
      </c>
      <c r="C118" s="27"/>
      <c r="D118" s="27" t="s">
        <v>22</v>
      </c>
      <c r="E118" s="27"/>
      <c r="F118" s="27" t="s">
        <v>22</v>
      </c>
      <c r="G118" s="27"/>
      <c r="H118" s="28" t="n">
        <v>3</v>
      </c>
      <c r="I118" s="29" t="n">
        <f aca="false">(3-H118)</f>
        <v>0</v>
      </c>
      <c r="J118" s="30" t="n">
        <f aca="false">IF(H118=3,1,0)</f>
        <v>1</v>
      </c>
      <c r="K118" s="31" t="n">
        <f aca="false">IF(I118=3,1,0)</f>
        <v>0</v>
      </c>
      <c r="L118" s="31" t="n">
        <f aca="false">-(J118+K118-1)</f>
        <v>-0</v>
      </c>
      <c r="M118" s="32" t="n">
        <f aca="false">H118-I118</f>
        <v>3</v>
      </c>
      <c r="N118" s="23" t="n">
        <f aca="false">IF(M118&gt;0,1,0)</f>
        <v>1</v>
      </c>
      <c r="O118" s="33" t="n">
        <v>10</v>
      </c>
      <c r="P118" s="32" t="n">
        <v>10</v>
      </c>
      <c r="Q118" s="32" t="n">
        <v>0</v>
      </c>
      <c r="R118" s="32" t="n">
        <v>0</v>
      </c>
      <c r="S118" s="32" t="n">
        <f aca="false">IF(O118&gt;Q118,1,0)</f>
        <v>1</v>
      </c>
      <c r="T118" s="34" t="n">
        <f aca="false">IF(S118=N118,1,0)</f>
        <v>1</v>
      </c>
      <c r="U118" s="33" t="s">
        <v>286</v>
      </c>
      <c r="V118" s="32" t="s">
        <v>287</v>
      </c>
      <c r="W118" s="35" t="n">
        <v>1</v>
      </c>
      <c r="X118" s="35" t="n">
        <v>1</v>
      </c>
      <c r="Y118" s="36" t="n">
        <f aca="false">IF(N118=W118,1,0)</f>
        <v>1</v>
      </c>
      <c r="Z118" s="32" t="n">
        <f aca="false">IF(AND(Y118=1,W118=1),1,0)</f>
        <v>1</v>
      </c>
      <c r="AA118" s="32" t="n">
        <f aca="false">IF(AND(Y118=0,W118=1),1,0)</f>
        <v>0</v>
      </c>
      <c r="AB118" s="32" t="n">
        <f aca="false">IF(AND(Y118=0,W118=0),1,0)</f>
        <v>0</v>
      </c>
      <c r="AC118" s="37" t="n">
        <f aca="false">IF(AND(Y118=1,W118=0),1,0)</f>
        <v>0</v>
      </c>
      <c r="AD118" s="38" t="n">
        <v>16919842</v>
      </c>
    </row>
    <row r="119" customFormat="false" ht="14" hidden="false" customHeight="false" outlineLevel="0" collapsed="false">
      <c r="A119" s="26" t="n">
        <v>15195945</v>
      </c>
      <c r="B119" s="27" t="s">
        <v>22</v>
      </c>
      <c r="C119" s="27"/>
      <c r="D119" s="27" t="s">
        <v>22</v>
      </c>
      <c r="E119" s="27"/>
      <c r="F119" s="27" t="s">
        <v>22</v>
      </c>
      <c r="G119" s="27"/>
      <c r="H119" s="28" t="n">
        <v>3</v>
      </c>
      <c r="I119" s="29" t="n">
        <f aca="false">(3-H119)</f>
        <v>0</v>
      </c>
      <c r="J119" s="30" t="n">
        <f aca="false">IF(H119=3,1,0)</f>
        <v>1</v>
      </c>
      <c r="K119" s="31" t="n">
        <f aca="false">IF(I119=3,1,0)</f>
        <v>0</v>
      </c>
      <c r="L119" s="31" t="n">
        <f aca="false">-(J119+K119-1)</f>
        <v>-0</v>
      </c>
      <c r="M119" s="32" t="n">
        <f aca="false">H119-I119</f>
        <v>3</v>
      </c>
      <c r="N119" s="23" t="n">
        <f aca="false">IF(M119&gt;0,1,0)</f>
        <v>1</v>
      </c>
      <c r="O119" s="33" t="n">
        <v>10</v>
      </c>
      <c r="P119" s="32" t="n">
        <v>10</v>
      </c>
      <c r="Q119" s="32" t="n">
        <v>0</v>
      </c>
      <c r="R119" s="32" t="n">
        <v>0</v>
      </c>
      <c r="S119" s="32" t="n">
        <f aca="false">IF(O119&gt;Q119,1,0)</f>
        <v>1</v>
      </c>
      <c r="T119" s="34" t="n">
        <f aca="false">IF(S119=N119,1,0)</f>
        <v>1</v>
      </c>
      <c r="U119" s="33" t="s">
        <v>288</v>
      </c>
      <c r="V119" s="32" t="s">
        <v>289</v>
      </c>
      <c r="W119" s="35" t="n">
        <v>1</v>
      </c>
      <c r="X119" s="35" t="n">
        <v>1</v>
      </c>
      <c r="Y119" s="36" t="n">
        <f aca="false">IF(N119=W119,1,0)</f>
        <v>1</v>
      </c>
      <c r="Z119" s="32" t="n">
        <f aca="false">IF(AND(Y119=1,W119=1),1,0)</f>
        <v>1</v>
      </c>
      <c r="AA119" s="32" t="n">
        <f aca="false">IF(AND(Y119=0,W119=1),1,0)</f>
        <v>0</v>
      </c>
      <c r="AB119" s="32" t="n">
        <f aca="false">IF(AND(Y119=0,W119=0),1,0)</f>
        <v>0</v>
      </c>
      <c r="AC119" s="37" t="n">
        <f aca="false">IF(AND(Y119=1,W119=0),1,0)</f>
        <v>0</v>
      </c>
      <c r="AD119" s="38" t="n">
        <v>15195945</v>
      </c>
    </row>
    <row r="120" customFormat="false" ht="14" hidden="false" customHeight="false" outlineLevel="0" collapsed="false">
      <c r="A120" s="26" t="n">
        <v>17631528</v>
      </c>
      <c r="B120" s="27" t="s">
        <v>22</v>
      </c>
      <c r="C120" s="27"/>
      <c r="D120" s="27" t="s">
        <v>44</v>
      </c>
      <c r="E120" s="27" t="s">
        <v>290</v>
      </c>
      <c r="F120" s="27" t="s">
        <v>22</v>
      </c>
      <c r="G120" s="27"/>
      <c r="H120" s="28" t="n">
        <v>2</v>
      </c>
      <c r="I120" s="29" t="n">
        <f aca="false">(3-H120)</f>
        <v>1</v>
      </c>
      <c r="J120" s="30" t="n">
        <f aca="false">IF(H120=3,1,0)</f>
        <v>0</v>
      </c>
      <c r="K120" s="31" t="n">
        <f aca="false">IF(I120=3,1,0)</f>
        <v>0</v>
      </c>
      <c r="L120" s="31" t="n">
        <f aca="false">-(J120+K120-1)</f>
        <v>1</v>
      </c>
      <c r="M120" s="32" t="n">
        <f aca="false">H120-I120</f>
        <v>1</v>
      </c>
      <c r="N120" s="23" t="n">
        <f aca="false">IF(M120&gt;0,1,0)</f>
        <v>1</v>
      </c>
      <c r="O120" s="33" t="n">
        <v>10</v>
      </c>
      <c r="P120" s="32" t="n">
        <v>10</v>
      </c>
      <c r="Q120" s="32" t="n">
        <v>0</v>
      </c>
      <c r="R120" s="32" t="n">
        <v>0</v>
      </c>
      <c r="S120" s="32" t="n">
        <f aca="false">IF(O120&gt;Q120,1,0)</f>
        <v>1</v>
      </c>
      <c r="T120" s="34" t="n">
        <f aca="false">IF(S120=N120,1,0)</f>
        <v>1</v>
      </c>
      <c r="U120" s="33" t="s">
        <v>291</v>
      </c>
      <c r="V120" s="32" t="s">
        <v>292</v>
      </c>
      <c r="W120" s="35" t="n">
        <v>1</v>
      </c>
      <c r="X120" s="35" t="n">
        <v>1</v>
      </c>
      <c r="Y120" s="36" t="n">
        <f aca="false">IF(N120=W120,1,0)</f>
        <v>1</v>
      </c>
      <c r="Z120" s="32" t="n">
        <f aca="false">IF(AND(Y120=1,W120=1),1,0)</f>
        <v>1</v>
      </c>
      <c r="AA120" s="32" t="n">
        <f aca="false">IF(AND(Y120=0,W120=1),1,0)</f>
        <v>0</v>
      </c>
      <c r="AB120" s="32" t="n">
        <f aca="false">IF(AND(Y120=0,W120=0),1,0)</f>
        <v>0</v>
      </c>
      <c r="AC120" s="37" t="n">
        <f aca="false">IF(AND(Y120=1,W120=0),1,0)</f>
        <v>0</v>
      </c>
      <c r="AD120" s="38" t="n">
        <v>17631528</v>
      </c>
    </row>
    <row r="121" customFormat="false" ht="14" hidden="false" customHeight="false" outlineLevel="0" collapsed="false">
      <c r="A121" s="26" t="n">
        <v>12136027</v>
      </c>
      <c r="B121" s="27" t="s">
        <v>44</v>
      </c>
      <c r="C121" s="27" t="s">
        <v>293</v>
      </c>
      <c r="D121" s="27" t="s">
        <v>44</v>
      </c>
      <c r="E121" s="27" t="s">
        <v>294</v>
      </c>
      <c r="F121" s="27" t="s">
        <v>22</v>
      </c>
      <c r="G121" s="27"/>
      <c r="H121" s="28" t="n">
        <v>1</v>
      </c>
      <c r="I121" s="29" t="n">
        <f aca="false">(3-H121)</f>
        <v>2</v>
      </c>
      <c r="J121" s="30" t="n">
        <f aca="false">IF(H121=3,1,0)</f>
        <v>0</v>
      </c>
      <c r="K121" s="31" t="n">
        <f aca="false">IF(I121=3,1,0)</f>
        <v>0</v>
      </c>
      <c r="L121" s="31" t="n">
        <f aca="false">-(J121+K121-1)</f>
        <v>1</v>
      </c>
      <c r="M121" s="32" t="n">
        <f aca="false">H121-I121</f>
        <v>-1</v>
      </c>
      <c r="N121" s="23" t="n">
        <f aca="false">IF(M121&gt;0,1,0)</f>
        <v>0</v>
      </c>
      <c r="O121" s="33" t="n">
        <v>10</v>
      </c>
      <c r="P121" s="32" t="n">
        <v>6</v>
      </c>
      <c r="Q121" s="32" t="n">
        <v>0</v>
      </c>
      <c r="R121" s="32" t="n">
        <v>0</v>
      </c>
      <c r="S121" s="32" t="n">
        <f aca="false">IF(O121&gt;Q121,1,0)</f>
        <v>1</v>
      </c>
      <c r="T121" s="34" t="n">
        <f aca="false">IF(S121=N121,1,0)</f>
        <v>0</v>
      </c>
      <c r="U121" s="33" t="s">
        <v>295</v>
      </c>
      <c r="V121" s="32" t="s">
        <v>296</v>
      </c>
      <c r="W121" s="35" t="n">
        <v>0</v>
      </c>
      <c r="X121" s="35" t="n">
        <v>0</v>
      </c>
      <c r="Y121" s="36" t="n">
        <f aca="false">IF(N121=W121,1,0)</f>
        <v>1</v>
      </c>
      <c r="Z121" s="32" t="n">
        <f aca="false">IF(AND(Y121=1,W121=1),1,0)</f>
        <v>0</v>
      </c>
      <c r="AA121" s="32" t="n">
        <f aca="false">IF(AND(Y121=0,W121=1),1,0)</f>
        <v>0</v>
      </c>
      <c r="AB121" s="32" t="n">
        <f aca="false">IF(AND(Y121=0,W121=0),1,0)</f>
        <v>0</v>
      </c>
      <c r="AC121" s="37" t="n">
        <f aca="false">IF(AND(Y121=1,W121=0),1,0)</f>
        <v>1</v>
      </c>
      <c r="AD121" s="38" t="n">
        <v>12136027</v>
      </c>
    </row>
    <row r="122" customFormat="false" ht="14" hidden="false" customHeight="false" outlineLevel="0" collapsed="false">
      <c r="A122" s="26" t="n">
        <v>12928866</v>
      </c>
      <c r="B122" s="27" t="s">
        <v>22</v>
      </c>
      <c r="C122" s="27"/>
      <c r="D122" s="27" t="s">
        <v>22</v>
      </c>
      <c r="E122" s="27"/>
      <c r="F122" s="27" t="s">
        <v>22</v>
      </c>
      <c r="G122" s="27"/>
      <c r="H122" s="28" t="n">
        <v>3</v>
      </c>
      <c r="I122" s="29" t="n">
        <f aca="false">(3-H122)</f>
        <v>0</v>
      </c>
      <c r="J122" s="30" t="n">
        <f aca="false">IF(H122=3,1,0)</f>
        <v>1</v>
      </c>
      <c r="K122" s="31" t="n">
        <f aca="false">IF(I122=3,1,0)</f>
        <v>0</v>
      </c>
      <c r="L122" s="31" t="n">
        <f aca="false">-(J122+K122-1)</f>
        <v>-0</v>
      </c>
      <c r="M122" s="32" t="n">
        <f aca="false">H122-I122</f>
        <v>3</v>
      </c>
      <c r="N122" s="23" t="n">
        <f aca="false">IF(M122&gt;0,1,0)</f>
        <v>1</v>
      </c>
      <c r="O122" s="33" t="n">
        <v>10</v>
      </c>
      <c r="P122" s="32" t="n">
        <v>10</v>
      </c>
      <c r="Q122" s="32" t="n">
        <v>0</v>
      </c>
      <c r="R122" s="32" t="n">
        <v>0</v>
      </c>
      <c r="S122" s="32" t="n">
        <f aca="false">IF(O122&gt;Q122,1,0)</f>
        <v>1</v>
      </c>
      <c r="T122" s="34" t="n">
        <f aca="false">IF(S122=N122,1,0)</f>
        <v>1</v>
      </c>
      <c r="U122" s="33" t="s">
        <v>297</v>
      </c>
      <c r="V122" s="32" t="s">
        <v>298</v>
      </c>
      <c r="W122" s="35" t="n">
        <v>1</v>
      </c>
      <c r="X122" s="35" t="n">
        <v>1</v>
      </c>
      <c r="Y122" s="36" t="n">
        <f aca="false">IF(N122=W122,1,0)</f>
        <v>1</v>
      </c>
      <c r="Z122" s="32" t="n">
        <f aca="false">IF(AND(Y122=1,W122=1),1,0)</f>
        <v>1</v>
      </c>
      <c r="AA122" s="32" t="n">
        <f aca="false">IF(AND(Y122=0,W122=1),1,0)</f>
        <v>0</v>
      </c>
      <c r="AB122" s="32" t="n">
        <f aca="false">IF(AND(Y122=0,W122=0),1,0)</f>
        <v>0</v>
      </c>
      <c r="AC122" s="37" t="n">
        <f aca="false">IF(AND(Y122=1,W122=0),1,0)</f>
        <v>0</v>
      </c>
      <c r="AD122" s="38" t="n">
        <v>12928866</v>
      </c>
    </row>
    <row r="123" customFormat="false" ht="14" hidden="false" customHeight="false" outlineLevel="0" collapsed="false">
      <c r="A123" s="26" t="n">
        <v>17601827</v>
      </c>
      <c r="B123" s="27" t="s">
        <v>22</v>
      </c>
      <c r="C123" s="27"/>
      <c r="D123" s="27" t="s">
        <v>22</v>
      </c>
      <c r="E123" s="27"/>
      <c r="F123" s="27" t="s">
        <v>22</v>
      </c>
      <c r="G123" s="27"/>
      <c r="H123" s="28" t="n">
        <v>3</v>
      </c>
      <c r="I123" s="29" t="n">
        <f aca="false">(3-H123)</f>
        <v>0</v>
      </c>
      <c r="J123" s="30" t="n">
        <f aca="false">IF(H123=3,1,0)</f>
        <v>1</v>
      </c>
      <c r="K123" s="31" t="n">
        <f aca="false">IF(I123=3,1,0)</f>
        <v>0</v>
      </c>
      <c r="L123" s="31" t="n">
        <f aca="false">-(J123+K123-1)</f>
        <v>-0</v>
      </c>
      <c r="M123" s="32" t="n">
        <f aca="false">H123-I123</f>
        <v>3</v>
      </c>
      <c r="N123" s="23" t="n">
        <f aca="false">IF(M123&gt;0,1,0)</f>
        <v>1</v>
      </c>
      <c r="O123" s="33" t="n">
        <v>10</v>
      </c>
      <c r="P123" s="32" t="n">
        <v>10</v>
      </c>
      <c r="Q123" s="32" t="n">
        <v>0</v>
      </c>
      <c r="R123" s="32" t="n">
        <v>0</v>
      </c>
      <c r="S123" s="32" t="n">
        <f aca="false">IF(O123&gt;Q123,1,0)</f>
        <v>1</v>
      </c>
      <c r="T123" s="34" t="n">
        <f aca="false">IF(S123=N123,1,0)</f>
        <v>1</v>
      </c>
      <c r="U123" s="33" t="s">
        <v>299</v>
      </c>
      <c r="V123" s="32" t="s">
        <v>300</v>
      </c>
      <c r="W123" s="35" t="n">
        <v>1</v>
      </c>
      <c r="X123" s="35" t="n">
        <v>1</v>
      </c>
      <c r="Y123" s="36" t="n">
        <f aca="false">IF(N123=W123,1,0)</f>
        <v>1</v>
      </c>
      <c r="Z123" s="32" t="n">
        <f aca="false">IF(AND(Y123=1,W123=1),1,0)</f>
        <v>1</v>
      </c>
      <c r="AA123" s="32" t="n">
        <f aca="false">IF(AND(Y123=0,W123=1),1,0)</f>
        <v>0</v>
      </c>
      <c r="AB123" s="32" t="n">
        <f aca="false">IF(AND(Y123=0,W123=0),1,0)</f>
        <v>0</v>
      </c>
      <c r="AC123" s="37" t="n">
        <f aca="false">IF(AND(Y123=1,W123=0),1,0)</f>
        <v>0</v>
      </c>
      <c r="AD123" s="38" t="n">
        <v>17601827</v>
      </c>
    </row>
    <row r="124" customFormat="false" ht="14" hidden="false" customHeight="false" outlineLevel="0" collapsed="false">
      <c r="A124" s="26" t="n">
        <v>11158442</v>
      </c>
      <c r="B124" s="27" t="s">
        <v>44</v>
      </c>
      <c r="C124" s="27" t="s">
        <v>293</v>
      </c>
      <c r="D124" s="27" t="s">
        <v>44</v>
      </c>
      <c r="E124" s="27"/>
      <c r="F124" s="27" t="s">
        <v>44</v>
      </c>
      <c r="G124" s="27"/>
      <c r="H124" s="28" t="n">
        <v>0</v>
      </c>
      <c r="I124" s="29" t="n">
        <f aca="false">(3-H124)</f>
        <v>3</v>
      </c>
      <c r="J124" s="30" t="n">
        <f aca="false">IF(H124=3,1,0)</f>
        <v>0</v>
      </c>
      <c r="K124" s="31" t="n">
        <f aca="false">IF(I124=3,1,0)</f>
        <v>1</v>
      </c>
      <c r="L124" s="31" t="n">
        <f aca="false">-(J124+K124-1)</f>
        <v>-0</v>
      </c>
      <c r="M124" s="32" t="n">
        <f aca="false">H124-I124</f>
        <v>-3</v>
      </c>
      <c r="N124" s="23" t="n">
        <f aca="false">IF(M124&gt;0,1,0)</f>
        <v>0</v>
      </c>
      <c r="O124" s="33" t="n">
        <v>10</v>
      </c>
      <c r="P124" s="32" t="n">
        <v>10</v>
      </c>
      <c r="Q124" s="32" t="n">
        <v>0</v>
      </c>
      <c r="R124" s="32" t="n">
        <v>0</v>
      </c>
      <c r="S124" s="32" t="n">
        <f aca="false">IF(O124&gt;Q124,1,0)</f>
        <v>1</v>
      </c>
      <c r="T124" s="34" t="n">
        <f aca="false">IF(S124=N124,1,0)</f>
        <v>0</v>
      </c>
      <c r="U124" s="33" t="s">
        <v>301</v>
      </c>
      <c r="V124" s="32" t="s">
        <v>302</v>
      </c>
      <c r="W124" s="35" t="n">
        <v>1</v>
      </c>
      <c r="X124" s="35" t="n">
        <v>0</v>
      </c>
      <c r="Y124" s="36" t="n">
        <f aca="false">IF(N124=W124,1,0)</f>
        <v>0</v>
      </c>
      <c r="Z124" s="32" t="n">
        <f aca="false">IF(AND(Y124=1,W124=1),1,0)</f>
        <v>0</v>
      </c>
      <c r="AA124" s="32" t="n">
        <f aca="false">IF(AND(Y124=0,W124=1),1,0)</f>
        <v>1</v>
      </c>
      <c r="AB124" s="32" t="n">
        <f aca="false">IF(AND(Y124=0,W124=0),1,0)</f>
        <v>0</v>
      </c>
      <c r="AC124" s="37" t="n">
        <f aca="false">IF(AND(Y124=1,W124=0),1,0)</f>
        <v>0</v>
      </c>
      <c r="AD124" s="38" t="n">
        <v>11158442</v>
      </c>
    </row>
    <row r="125" customFormat="false" ht="14" hidden="false" customHeight="false" outlineLevel="0" collapsed="false">
      <c r="A125" s="26" t="n">
        <v>14742871</v>
      </c>
      <c r="B125" s="27" t="s">
        <v>22</v>
      </c>
      <c r="C125" s="27"/>
      <c r="D125" s="27" t="s">
        <v>22</v>
      </c>
      <c r="E125" s="27"/>
      <c r="F125" s="27" t="s">
        <v>22</v>
      </c>
      <c r="G125" s="27"/>
      <c r="H125" s="28" t="n">
        <v>3</v>
      </c>
      <c r="I125" s="29" t="n">
        <f aca="false">(3-H125)</f>
        <v>0</v>
      </c>
      <c r="J125" s="30" t="n">
        <f aca="false">IF(H125=3,1,0)</f>
        <v>1</v>
      </c>
      <c r="K125" s="31" t="n">
        <f aca="false">IF(I125=3,1,0)</f>
        <v>0</v>
      </c>
      <c r="L125" s="31" t="n">
        <f aca="false">-(J125+K125-1)</f>
        <v>-0</v>
      </c>
      <c r="M125" s="32" t="n">
        <f aca="false">H125-I125</f>
        <v>3</v>
      </c>
      <c r="N125" s="23" t="n">
        <f aca="false">IF(M125&gt;0,1,0)</f>
        <v>1</v>
      </c>
      <c r="O125" s="33" t="n">
        <v>10</v>
      </c>
      <c r="P125" s="32" t="n">
        <v>10</v>
      </c>
      <c r="Q125" s="32" t="n">
        <v>0</v>
      </c>
      <c r="R125" s="32" t="n">
        <v>0</v>
      </c>
      <c r="S125" s="32" t="n">
        <f aca="false">IF(O125&gt;Q125,1,0)</f>
        <v>1</v>
      </c>
      <c r="T125" s="34" t="n">
        <f aca="false">IF(S125=N125,1,0)</f>
        <v>1</v>
      </c>
      <c r="U125" s="33" t="s">
        <v>303</v>
      </c>
      <c r="V125" s="32" t="s">
        <v>304</v>
      </c>
      <c r="W125" s="35" t="n">
        <v>1</v>
      </c>
      <c r="X125" s="35" t="n">
        <v>1</v>
      </c>
      <c r="Y125" s="36" t="n">
        <f aca="false">IF(N125=W125,1,0)</f>
        <v>1</v>
      </c>
      <c r="Z125" s="32" t="n">
        <f aca="false">IF(AND(Y125=1,W125=1),1,0)</f>
        <v>1</v>
      </c>
      <c r="AA125" s="32" t="n">
        <f aca="false">IF(AND(Y125=0,W125=1),1,0)</f>
        <v>0</v>
      </c>
      <c r="AB125" s="32" t="n">
        <f aca="false">IF(AND(Y125=0,W125=0),1,0)</f>
        <v>0</v>
      </c>
      <c r="AC125" s="37" t="n">
        <f aca="false">IF(AND(Y125=1,W125=0),1,0)</f>
        <v>0</v>
      </c>
      <c r="AD125" s="38" t="n">
        <v>14742871</v>
      </c>
    </row>
    <row r="126" customFormat="false" ht="14" hidden="false" customHeight="false" outlineLevel="0" collapsed="false">
      <c r="A126" s="26" t="n">
        <v>16903359</v>
      </c>
      <c r="B126" s="27" t="s">
        <v>22</v>
      </c>
      <c r="C126" s="27"/>
      <c r="D126" s="27" t="s">
        <v>22</v>
      </c>
      <c r="E126" s="27"/>
      <c r="F126" s="27" t="s">
        <v>22</v>
      </c>
      <c r="G126" s="27"/>
      <c r="H126" s="28" t="n">
        <v>3</v>
      </c>
      <c r="I126" s="29" t="n">
        <f aca="false">(3-H126)</f>
        <v>0</v>
      </c>
      <c r="J126" s="30" t="n">
        <f aca="false">IF(H126=3,1,0)</f>
        <v>1</v>
      </c>
      <c r="K126" s="31" t="n">
        <f aca="false">IF(I126=3,1,0)</f>
        <v>0</v>
      </c>
      <c r="L126" s="31" t="n">
        <f aca="false">-(J126+K126-1)</f>
        <v>-0</v>
      </c>
      <c r="M126" s="32" t="n">
        <f aca="false">H126-I126</f>
        <v>3</v>
      </c>
      <c r="N126" s="23" t="n">
        <f aca="false">IF(M126&gt;0,1,0)</f>
        <v>1</v>
      </c>
      <c r="O126" s="33" t="n">
        <v>10</v>
      </c>
      <c r="P126" s="32" t="n">
        <v>10</v>
      </c>
      <c r="Q126" s="32" t="n">
        <v>0</v>
      </c>
      <c r="R126" s="32" t="n">
        <v>0</v>
      </c>
      <c r="S126" s="32" t="n">
        <f aca="false">IF(O126&gt;Q126,1,0)</f>
        <v>1</v>
      </c>
      <c r="T126" s="34" t="n">
        <f aca="false">IF(S126=N126,1,0)</f>
        <v>1</v>
      </c>
      <c r="U126" s="33" t="s">
        <v>305</v>
      </c>
      <c r="V126" s="32" t="s">
        <v>306</v>
      </c>
      <c r="W126" s="35" t="n">
        <v>1</v>
      </c>
      <c r="X126" s="35" t="n">
        <v>0</v>
      </c>
      <c r="Y126" s="36" t="n">
        <f aca="false">IF(N126=W126,1,0)</f>
        <v>1</v>
      </c>
      <c r="Z126" s="32" t="n">
        <f aca="false">IF(AND(Y126=1,W126=1),1,0)</f>
        <v>1</v>
      </c>
      <c r="AA126" s="32" t="n">
        <f aca="false">IF(AND(Y126=0,W126=1),1,0)</f>
        <v>0</v>
      </c>
      <c r="AB126" s="32" t="n">
        <f aca="false">IF(AND(Y126=0,W126=0),1,0)</f>
        <v>0</v>
      </c>
      <c r="AC126" s="37" t="n">
        <f aca="false">IF(AND(Y126=1,W126=0),1,0)</f>
        <v>0</v>
      </c>
      <c r="AD126" s="38" t="n">
        <v>16903359</v>
      </c>
    </row>
    <row r="127" customFormat="false" ht="14" hidden="false" customHeight="false" outlineLevel="0" collapsed="false">
      <c r="A127" s="26" t="n">
        <v>15610350</v>
      </c>
      <c r="B127" s="27" t="s">
        <v>22</v>
      </c>
      <c r="C127" s="27"/>
      <c r="D127" s="27" t="s">
        <v>44</v>
      </c>
      <c r="E127" s="27"/>
      <c r="F127" s="27" t="s">
        <v>22</v>
      </c>
      <c r="G127" s="27"/>
      <c r="H127" s="28" t="n">
        <v>2</v>
      </c>
      <c r="I127" s="29" t="n">
        <f aca="false">(3-H127)</f>
        <v>1</v>
      </c>
      <c r="J127" s="30" t="n">
        <f aca="false">IF(H127=3,1,0)</f>
        <v>0</v>
      </c>
      <c r="K127" s="31" t="n">
        <f aca="false">IF(I127=3,1,0)</f>
        <v>0</v>
      </c>
      <c r="L127" s="31" t="n">
        <f aca="false">-(J127+K127-1)</f>
        <v>1</v>
      </c>
      <c r="M127" s="32" t="n">
        <f aca="false">H127-I127</f>
        <v>1</v>
      </c>
      <c r="N127" s="23" t="n">
        <f aca="false">IF(M127&gt;0,1,0)</f>
        <v>1</v>
      </c>
      <c r="O127" s="33" t="n">
        <v>10</v>
      </c>
      <c r="P127" s="32" t="n">
        <v>10</v>
      </c>
      <c r="Q127" s="32" t="n">
        <v>0</v>
      </c>
      <c r="R127" s="32" t="n">
        <v>0</v>
      </c>
      <c r="S127" s="32" t="n">
        <f aca="false">IF(O127&gt;Q127,1,0)</f>
        <v>1</v>
      </c>
      <c r="T127" s="34" t="n">
        <f aca="false">IF(S127=N127,1,0)</f>
        <v>1</v>
      </c>
      <c r="U127" s="33" t="s">
        <v>307</v>
      </c>
      <c r="V127" s="32" t="s">
        <v>308</v>
      </c>
      <c r="W127" s="35" t="n">
        <v>1</v>
      </c>
      <c r="X127" s="35" t="n">
        <v>0</v>
      </c>
      <c r="Y127" s="36" t="n">
        <f aca="false">IF(N127=W127,1,0)</f>
        <v>1</v>
      </c>
      <c r="Z127" s="32" t="n">
        <f aca="false">IF(AND(Y127=1,W127=1),1,0)</f>
        <v>1</v>
      </c>
      <c r="AA127" s="32" t="n">
        <f aca="false">IF(AND(Y127=0,W127=1),1,0)</f>
        <v>0</v>
      </c>
      <c r="AB127" s="32" t="n">
        <f aca="false">IF(AND(Y127=0,W127=0),1,0)</f>
        <v>0</v>
      </c>
      <c r="AC127" s="37" t="n">
        <f aca="false">IF(AND(Y127=1,W127=0),1,0)</f>
        <v>0</v>
      </c>
      <c r="AD127" s="38" t="n">
        <v>15610350</v>
      </c>
    </row>
    <row r="128" customFormat="false" ht="14" hidden="false" customHeight="false" outlineLevel="0" collapsed="false">
      <c r="A128" s="26" t="n">
        <v>11377417</v>
      </c>
      <c r="B128" s="27" t="s">
        <v>22</v>
      </c>
      <c r="C128" s="27"/>
      <c r="D128" s="27" t="s">
        <v>22</v>
      </c>
      <c r="E128" s="27"/>
      <c r="F128" s="27" t="s">
        <v>22</v>
      </c>
      <c r="G128" s="27"/>
      <c r="H128" s="28" t="n">
        <v>3</v>
      </c>
      <c r="I128" s="29" t="n">
        <f aca="false">(3-H128)</f>
        <v>0</v>
      </c>
      <c r="J128" s="30" t="n">
        <f aca="false">IF(H128=3,1,0)</f>
        <v>1</v>
      </c>
      <c r="K128" s="31" t="n">
        <f aca="false">IF(I128=3,1,0)</f>
        <v>0</v>
      </c>
      <c r="L128" s="31" t="n">
        <f aca="false">-(J128+K128-1)</f>
        <v>-0</v>
      </c>
      <c r="M128" s="32" t="n">
        <f aca="false">H128-I128</f>
        <v>3</v>
      </c>
      <c r="N128" s="23" t="n">
        <f aca="false">IF(M128&gt;0,1,0)</f>
        <v>1</v>
      </c>
      <c r="O128" s="33" t="n">
        <v>10</v>
      </c>
      <c r="P128" s="32" t="n">
        <v>1</v>
      </c>
      <c r="Q128" s="32" t="n">
        <v>0</v>
      </c>
      <c r="R128" s="32" t="n">
        <v>0</v>
      </c>
      <c r="S128" s="32" t="n">
        <f aca="false">IF(O128&gt;Q128,1,0)</f>
        <v>1</v>
      </c>
      <c r="T128" s="34" t="n">
        <f aca="false">IF(S128=N128,1,0)</f>
        <v>1</v>
      </c>
      <c r="U128" s="33" t="s">
        <v>309</v>
      </c>
      <c r="V128" s="32" t="s">
        <v>310</v>
      </c>
      <c r="W128" s="35" t="n">
        <v>1</v>
      </c>
      <c r="X128" s="35" t="n">
        <v>0</v>
      </c>
      <c r="Y128" s="36" t="n">
        <f aca="false">IF(N128=W128,1,0)</f>
        <v>1</v>
      </c>
      <c r="Z128" s="32" t="n">
        <f aca="false">IF(AND(Y128=1,W128=1),1,0)</f>
        <v>1</v>
      </c>
      <c r="AA128" s="32" t="n">
        <f aca="false">IF(AND(Y128=0,W128=1),1,0)</f>
        <v>0</v>
      </c>
      <c r="AB128" s="32" t="n">
        <f aca="false">IF(AND(Y128=0,W128=0),1,0)</f>
        <v>0</v>
      </c>
      <c r="AC128" s="37" t="n">
        <f aca="false">IF(AND(Y128=1,W128=0),1,0)</f>
        <v>0</v>
      </c>
      <c r="AD128" s="38" t="n">
        <v>11377417</v>
      </c>
    </row>
    <row r="129" customFormat="false" ht="14" hidden="false" customHeight="false" outlineLevel="0" collapsed="false">
      <c r="A129" s="26" t="n">
        <v>16856987</v>
      </c>
      <c r="B129" s="27" t="s">
        <v>22</v>
      </c>
      <c r="C129" s="27"/>
      <c r="D129" s="27" t="s">
        <v>22</v>
      </c>
      <c r="E129" s="27"/>
      <c r="F129" s="27" t="s">
        <v>22</v>
      </c>
      <c r="G129" s="27"/>
      <c r="H129" s="28" t="n">
        <v>3</v>
      </c>
      <c r="I129" s="29" t="n">
        <f aca="false">(3-H129)</f>
        <v>0</v>
      </c>
      <c r="J129" s="30" t="n">
        <f aca="false">IF(H129=3,1,0)</f>
        <v>1</v>
      </c>
      <c r="K129" s="31" t="n">
        <f aca="false">IF(I129=3,1,0)</f>
        <v>0</v>
      </c>
      <c r="L129" s="31" t="n">
        <f aca="false">-(J129+K129-1)</f>
        <v>-0</v>
      </c>
      <c r="M129" s="32" t="n">
        <f aca="false">H129-I129</f>
        <v>3</v>
      </c>
      <c r="N129" s="23" t="n">
        <f aca="false">IF(M129&gt;0,1,0)</f>
        <v>1</v>
      </c>
      <c r="O129" s="33" t="n">
        <v>10</v>
      </c>
      <c r="P129" s="32" t="n">
        <v>10</v>
      </c>
      <c r="Q129" s="32" t="n">
        <v>0</v>
      </c>
      <c r="R129" s="32" t="n">
        <v>0</v>
      </c>
      <c r="S129" s="32" t="n">
        <f aca="false">IF(O129&gt;Q129,1,0)</f>
        <v>1</v>
      </c>
      <c r="T129" s="34" t="n">
        <f aca="false">IF(S129=N129,1,0)</f>
        <v>1</v>
      </c>
      <c r="U129" s="33" t="s">
        <v>311</v>
      </c>
      <c r="V129" s="32" t="s">
        <v>312</v>
      </c>
      <c r="W129" s="35" t="n">
        <v>1</v>
      </c>
      <c r="X129" s="35" t="n">
        <v>0</v>
      </c>
      <c r="Y129" s="36" t="n">
        <f aca="false">IF(N129=W129,1,0)</f>
        <v>1</v>
      </c>
      <c r="Z129" s="32" t="n">
        <f aca="false">IF(AND(Y129=1,W129=1),1,0)</f>
        <v>1</v>
      </c>
      <c r="AA129" s="32" t="n">
        <f aca="false">IF(AND(Y129=0,W129=1),1,0)</f>
        <v>0</v>
      </c>
      <c r="AB129" s="32" t="n">
        <f aca="false">IF(AND(Y129=0,W129=0),1,0)</f>
        <v>0</v>
      </c>
      <c r="AC129" s="37" t="n">
        <f aca="false">IF(AND(Y129=1,W129=0),1,0)</f>
        <v>0</v>
      </c>
      <c r="AD129" s="38" t="n">
        <v>16856987</v>
      </c>
    </row>
    <row r="130" customFormat="false" ht="14" hidden="false" customHeight="false" outlineLevel="0" collapsed="false">
      <c r="A130" s="26" t="n">
        <v>18263781</v>
      </c>
      <c r="B130" s="27" t="s">
        <v>22</v>
      </c>
      <c r="C130" s="27"/>
      <c r="D130" s="27" t="s">
        <v>22</v>
      </c>
      <c r="E130" s="27"/>
      <c r="F130" s="27" t="s">
        <v>22</v>
      </c>
      <c r="G130" s="27"/>
      <c r="H130" s="28" t="n">
        <v>3</v>
      </c>
      <c r="I130" s="29" t="n">
        <f aca="false">(3-H130)</f>
        <v>0</v>
      </c>
      <c r="J130" s="30" t="n">
        <f aca="false">IF(H130=3,1,0)</f>
        <v>1</v>
      </c>
      <c r="K130" s="31" t="n">
        <f aca="false">IF(I130=3,1,0)</f>
        <v>0</v>
      </c>
      <c r="L130" s="31" t="n">
        <f aca="false">-(J130+K130-1)</f>
        <v>-0</v>
      </c>
      <c r="M130" s="32" t="n">
        <f aca="false">H130-I130</f>
        <v>3</v>
      </c>
      <c r="N130" s="23" t="n">
        <f aca="false">IF(M130&gt;0,1,0)</f>
        <v>1</v>
      </c>
      <c r="O130" s="33" t="n">
        <v>10</v>
      </c>
      <c r="P130" s="32" t="n">
        <v>2</v>
      </c>
      <c r="Q130" s="32" t="n">
        <v>0</v>
      </c>
      <c r="R130" s="32" t="n">
        <v>0</v>
      </c>
      <c r="S130" s="32" t="n">
        <f aca="false">IF(O130&gt;Q130,1,0)</f>
        <v>1</v>
      </c>
      <c r="T130" s="34" t="n">
        <f aca="false">IF(S130=N130,1,0)</f>
        <v>1</v>
      </c>
      <c r="U130" s="33" t="s">
        <v>313</v>
      </c>
      <c r="V130" s="32" t="s">
        <v>314</v>
      </c>
      <c r="W130" s="35" t="n">
        <v>1</v>
      </c>
      <c r="X130" s="35" t="n">
        <v>0</v>
      </c>
      <c r="Y130" s="36" t="n">
        <f aca="false">IF(N130=W130,1,0)</f>
        <v>1</v>
      </c>
      <c r="Z130" s="32" t="n">
        <f aca="false">IF(AND(Y130=1,W130=1),1,0)</f>
        <v>1</v>
      </c>
      <c r="AA130" s="32" t="n">
        <f aca="false">IF(AND(Y130=0,W130=1),1,0)</f>
        <v>0</v>
      </c>
      <c r="AB130" s="32" t="n">
        <f aca="false">IF(AND(Y130=0,W130=0),1,0)</f>
        <v>0</v>
      </c>
      <c r="AC130" s="37" t="n">
        <f aca="false">IF(AND(Y130=1,W130=0),1,0)</f>
        <v>0</v>
      </c>
      <c r="AD130" s="38" t="n">
        <v>18263781</v>
      </c>
    </row>
    <row r="131" customFormat="false" ht="14" hidden="false" customHeight="false" outlineLevel="0" collapsed="false">
      <c r="A131" s="26" t="n">
        <v>17711844</v>
      </c>
      <c r="B131" s="27" t="s">
        <v>22</v>
      </c>
      <c r="C131" s="27"/>
      <c r="D131" s="27" t="s">
        <v>44</v>
      </c>
      <c r="E131" s="27"/>
      <c r="F131" s="27" t="s">
        <v>22</v>
      </c>
      <c r="G131" s="27"/>
      <c r="H131" s="28" t="n">
        <v>2</v>
      </c>
      <c r="I131" s="29" t="n">
        <f aca="false">(3-H131)</f>
        <v>1</v>
      </c>
      <c r="J131" s="30" t="n">
        <f aca="false">IF(H131=3,1,0)</f>
        <v>0</v>
      </c>
      <c r="K131" s="31" t="n">
        <f aca="false">IF(I131=3,1,0)</f>
        <v>0</v>
      </c>
      <c r="L131" s="31" t="n">
        <f aca="false">-(J131+K131-1)</f>
        <v>1</v>
      </c>
      <c r="M131" s="32" t="n">
        <f aca="false">H131-I131</f>
        <v>1</v>
      </c>
      <c r="N131" s="23" t="n">
        <f aca="false">IF(M131&gt;0,1,0)</f>
        <v>1</v>
      </c>
      <c r="O131" s="33" t="n">
        <v>10</v>
      </c>
      <c r="P131" s="32" t="n">
        <v>10</v>
      </c>
      <c r="Q131" s="32" t="n">
        <v>0</v>
      </c>
      <c r="R131" s="32" t="n">
        <v>0</v>
      </c>
      <c r="S131" s="32" t="n">
        <f aca="false">IF(O131&gt;Q131,1,0)</f>
        <v>1</v>
      </c>
      <c r="T131" s="34" t="n">
        <f aca="false">IF(S131=N131,1,0)</f>
        <v>1</v>
      </c>
      <c r="U131" s="33" t="s">
        <v>315</v>
      </c>
      <c r="V131" s="32" t="s">
        <v>316</v>
      </c>
      <c r="W131" s="35" t="n">
        <v>1</v>
      </c>
      <c r="X131" s="35" t="n">
        <v>1</v>
      </c>
      <c r="Y131" s="36" t="n">
        <f aca="false">IF(N131=W131,1,0)</f>
        <v>1</v>
      </c>
      <c r="Z131" s="32" t="n">
        <f aca="false">IF(AND(Y131=1,W131=1),1,0)</f>
        <v>1</v>
      </c>
      <c r="AA131" s="32" t="n">
        <f aca="false">IF(AND(Y131=0,W131=1),1,0)</f>
        <v>0</v>
      </c>
      <c r="AB131" s="32" t="n">
        <f aca="false">IF(AND(Y131=0,W131=0),1,0)</f>
        <v>0</v>
      </c>
      <c r="AC131" s="37" t="n">
        <f aca="false">IF(AND(Y131=1,W131=0),1,0)</f>
        <v>0</v>
      </c>
      <c r="AD131" s="38" t="n">
        <v>17711844</v>
      </c>
    </row>
    <row r="132" customFormat="false" ht="14" hidden="false" customHeight="false" outlineLevel="0" collapsed="false">
      <c r="A132" s="26" t="n">
        <v>11842188</v>
      </c>
      <c r="B132" s="27" t="s">
        <v>22</v>
      </c>
      <c r="C132" s="27"/>
      <c r="D132" s="27" t="s">
        <v>22</v>
      </c>
      <c r="E132" s="27"/>
      <c r="F132" s="27" t="s">
        <v>22</v>
      </c>
      <c r="G132" s="27"/>
      <c r="H132" s="28" t="n">
        <v>3</v>
      </c>
      <c r="I132" s="29" t="n">
        <f aca="false">(3-H132)</f>
        <v>0</v>
      </c>
      <c r="J132" s="30" t="n">
        <f aca="false">IF(H132=3,1,0)</f>
        <v>1</v>
      </c>
      <c r="K132" s="31" t="n">
        <f aca="false">IF(I132=3,1,0)</f>
        <v>0</v>
      </c>
      <c r="L132" s="31" t="n">
        <f aca="false">-(J132+K132-1)</f>
        <v>-0</v>
      </c>
      <c r="M132" s="32" t="n">
        <f aca="false">H132-I132</f>
        <v>3</v>
      </c>
      <c r="N132" s="23" t="n">
        <f aca="false">IF(M132&gt;0,1,0)</f>
        <v>1</v>
      </c>
      <c r="O132" s="33" t="n">
        <v>10</v>
      </c>
      <c r="P132" s="32" t="n">
        <v>10</v>
      </c>
      <c r="Q132" s="32" t="n">
        <v>0</v>
      </c>
      <c r="R132" s="32" t="n">
        <v>0</v>
      </c>
      <c r="S132" s="32" t="n">
        <f aca="false">IF(O132&gt;Q132,1,0)</f>
        <v>1</v>
      </c>
      <c r="T132" s="34" t="n">
        <f aca="false">IF(S132=N132,1,0)</f>
        <v>1</v>
      </c>
      <c r="U132" s="33" t="s">
        <v>317</v>
      </c>
      <c r="V132" s="32" t="s">
        <v>318</v>
      </c>
      <c r="W132" s="35" t="n">
        <v>1</v>
      </c>
      <c r="X132" s="35" t="n">
        <v>1</v>
      </c>
      <c r="Y132" s="36" t="n">
        <f aca="false">IF(N132=W132,1,0)</f>
        <v>1</v>
      </c>
      <c r="Z132" s="32" t="n">
        <f aca="false">IF(AND(Y132=1,W132=1),1,0)</f>
        <v>1</v>
      </c>
      <c r="AA132" s="32" t="n">
        <f aca="false">IF(AND(Y132=0,W132=1),1,0)</f>
        <v>0</v>
      </c>
      <c r="AB132" s="32" t="n">
        <f aca="false">IF(AND(Y132=0,W132=0),1,0)</f>
        <v>0</v>
      </c>
      <c r="AC132" s="37" t="n">
        <f aca="false">IF(AND(Y132=1,W132=0),1,0)</f>
        <v>0</v>
      </c>
      <c r="AD132" s="38" t="n">
        <v>11842188</v>
      </c>
    </row>
    <row r="133" customFormat="false" ht="14" hidden="false" customHeight="false" outlineLevel="0" collapsed="false">
      <c r="A133" s="26" t="n">
        <v>18226820</v>
      </c>
      <c r="B133" s="27" t="s">
        <v>22</v>
      </c>
      <c r="C133" s="27"/>
      <c r="D133" s="27" t="s">
        <v>44</v>
      </c>
      <c r="E133" s="27" t="s">
        <v>58</v>
      </c>
      <c r="F133" s="27" t="s">
        <v>22</v>
      </c>
      <c r="G133" s="27"/>
      <c r="H133" s="28" t="n">
        <v>2</v>
      </c>
      <c r="I133" s="29" t="n">
        <f aca="false">(3-H133)</f>
        <v>1</v>
      </c>
      <c r="J133" s="30" t="n">
        <f aca="false">IF(H133=3,1,0)</f>
        <v>0</v>
      </c>
      <c r="K133" s="31" t="n">
        <f aca="false">IF(I133=3,1,0)</f>
        <v>0</v>
      </c>
      <c r="L133" s="31" t="n">
        <f aca="false">-(J133+K133-1)</f>
        <v>1</v>
      </c>
      <c r="M133" s="32" t="n">
        <f aca="false">H133-I133</f>
        <v>1</v>
      </c>
      <c r="N133" s="23" t="n">
        <f aca="false">IF(M133&gt;0,1,0)</f>
        <v>1</v>
      </c>
      <c r="O133" s="33" t="n">
        <v>10</v>
      </c>
      <c r="P133" s="32" t="n">
        <v>10</v>
      </c>
      <c r="Q133" s="32" t="n">
        <v>0</v>
      </c>
      <c r="R133" s="32" t="n">
        <v>0</v>
      </c>
      <c r="S133" s="32" t="n">
        <f aca="false">IF(O133&gt;Q133,1,0)</f>
        <v>1</v>
      </c>
      <c r="T133" s="34" t="n">
        <f aca="false">IF(S133=N133,1,0)</f>
        <v>1</v>
      </c>
      <c r="U133" s="33" t="s">
        <v>319</v>
      </c>
      <c r="V133" s="32" t="s">
        <v>320</v>
      </c>
      <c r="W133" s="35" t="n">
        <v>1</v>
      </c>
      <c r="X133" s="35" t="n">
        <v>1</v>
      </c>
      <c r="Y133" s="36" t="n">
        <f aca="false">IF(N133=W133,1,0)</f>
        <v>1</v>
      </c>
      <c r="Z133" s="32" t="n">
        <f aca="false">IF(AND(Y133=1,W133=1),1,0)</f>
        <v>1</v>
      </c>
      <c r="AA133" s="32" t="n">
        <f aca="false">IF(AND(Y133=0,W133=1),1,0)</f>
        <v>0</v>
      </c>
      <c r="AB133" s="32" t="n">
        <f aca="false">IF(AND(Y133=0,W133=0),1,0)</f>
        <v>0</v>
      </c>
      <c r="AC133" s="37" t="n">
        <f aca="false">IF(AND(Y133=1,W133=0),1,0)</f>
        <v>0</v>
      </c>
      <c r="AD133" s="38" t="n">
        <v>18226820</v>
      </c>
    </row>
    <row r="134" customFormat="false" ht="14" hidden="false" customHeight="false" outlineLevel="0" collapsed="false">
      <c r="A134" s="26" t="n">
        <v>11959137</v>
      </c>
      <c r="B134" s="27" t="s">
        <v>44</v>
      </c>
      <c r="C134" s="27" t="s">
        <v>321</v>
      </c>
      <c r="D134" s="27" t="s">
        <v>44</v>
      </c>
      <c r="E134" s="27" t="s">
        <v>322</v>
      </c>
      <c r="F134" s="27" t="s">
        <v>44</v>
      </c>
      <c r="G134" s="27" t="s">
        <v>175</v>
      </c>
      <c r="H134" s="28" t="n">
        <v>0</v>
      </c>
      <c r="I134" s="29" t="n">
        <f aca="false">(3-H134)</f>
        <v>3</v>
      </c>
      <c r="J134" s="30" t="n">
        <f aca="false">IF(H134=3,1,0)</f>
        <v>0</v>
      </c>
      <c r="K134" s="31" t="n">
        <f aca="false">IF(I134=3,1,0)</f>
        <v>1</v>
      </c>
      <c r="L134" s="31" t="n">
        <f aca="false">-(J134+K134-1)</f>
        <v>-0</v>
      </c>
      <c r="M134" s="32" t="n">
        <f aca="false">H134-I134</f>
        <v>-3</v>
      </c>
      <c r="N134" s="23" t="n">
        <f aca="false">IF(M134&gt;0,1,0)</f>
        <v>0</v>
      </c>
      <c r="O134" s="33" t="n">
        <v>9</v>
      </c>
      <c r="P134" s="32" t="n">
        <v>0</v>
      </c>
      <c r="Q134" s="32" t="n">
        <v>1</v>
      </c>
      <c r="R134" s="32" t="n">
        <v>0</v>
      </c>
      <c r="S134" s="32" t="n">
        <f aca="false">IF(O134&gt;Q134,1,0)</f>
        <v>1</v>
      </c>
      <c r="T134" s="34" t="n">
        <f aca="false">IF(S134=N134,1,0)</f>
        <v>0</v>
      </c>
      <c r="U134" s="33" t="s">
        <v>323</v>
      </c>
      <c r="V134" s="32" t="s">
        <v>324</v>
      </c>
      <c r="W134" s="35" t="n">
        <v>0</v>
      </c>
      <c r="X134" s="35" t="n">
        <v>0</v>
      </c>
      <c r="Y134" s="36" t="n">
        <f aca="false">IF(N134=W134,1,0)</f>
        <v>1</v>
      </c>
      <c r="Z134" s="32" t="n">
        <f aca="false">IF(AND(Y134=1,W134=1),1,0)</f>
        <v>0</v>
      </c>
      <c r="AA134" s="32" t="n">
        <f aca="false">IF(AND(Y134=0,W134=1),1,0)</f>
        <v>0</v>
      </c>
      <c r="AB134" s="32" t="n">
        <f aca="false">IF(AND(Y134=0,W134=0),1,0)</f>
        <v>0</v>
      </c>
      <c r="AC134" s="37" t="n">
        <f aca="false">IF(AND(Y134=1,W134=0),1,0)</f>
        <v>1</v>
      </c>
      <c r="AD134" s="38" t="n">
        <v>11959137</v>
      </c>
    </row>
    <row r="135" customFormat="false" ht="14" hidden="false" customHeight="false" outlineLevel="0" collapsed="false">
      <c r="A135" s="26" t="n">
        <v>12871847</v>
      </c>
      <c r="B135" s="27" t="s">
        <v>22</v>
      </c>
      <c r="C135" s="27"/>
      <c r="D135" s="27" t="s">
        <v>44</v>
      </c>
      <c r="E135" s="27" t="s">
        <v>325</v>
      </c>
      <c r="F135" s="27" t="s">
        <v>22</v>
      </c>
      <c r="G135" s="27"/>
      <c r="H135" s="28" t="n">
        <v>2</v>
      </c>
      <c r="I135" s="29" t="n">
        <f aca="false">(3-H135)</f>
        <v>1</v>
      </c>
      <c r="J135" s="30" t="n">
        <f aca="false">IF(H135=3,1,0)</f>
        <v>0</v>
      </c>
      <c r="K135" s="31" t="n">
        <f aca="false">IF(I135=3,1,0)</f>
        <v>0</v>
      </c>
      <c r="L135" s="31" t="n">
        <f aca="false">-(J135+K135-1)</f>
        <v>1</v>
      </c>
      <c r="M135" s="32" t="n">
        <f aca="false">H135-I135</f>
        <v>1</v>
      </c>
      <c r="N135" s="23" t="n">
        <f aca="false">IF(M135&gt;0,1,0)</f>
        <v>1</v>
      </c>
      <c r="O135" s="33" t="n">
        <v>10</v>
      </c>
      <c r="P135" s="32" t="n">
        <v>6</v>
      </c>
      <c r="Q135" s="32" t="n">
        <v>0</v>
      </c>
      <c r="R135" s="32" t="n">
        <v>0</v>
      </c>
      <c r="S135" s="32" t="n">
        <f aca="false">IF(O135&gt;Q135,1,0)</f>
        <v>1</v>
      </c>
      <c r="T135" s="34" t="n">
        <f aca="false">IF(S135=N135,1,0)</f>
        <v>1</v>
      </c>
      <c r="U135" s="33" t="s">
        <v>326</v>
      </c>
      <c r="V135" s="32" t="s">
        <v>327</v>
      </c>
      <c r="W135" s="35" t="n">
        <v>1</v>
      </c>
      <c r="X135" s="35" t="n">
        <v>1</v>
      </c>
      <c r="Y135" s="36" t="n">
        <f aca="false">IF(N135=W135,1,0)</f>
        <v>1</v>
      </c>
      <c r="Z135" s="32" t="n">
        <f aca="false">IF(AND(Y135=1,W135=1),1,0)</f>
        <v>1</v>
      </c>
      <c r="AA135" s="32" t="n">
        <f aca="false">IF(AND(Y135=0,W135=1),1,0)</f>
        <v>0</v>
      </c>
      <c r="AB135" s="32" t="n">
        <f aca="false">IF(AND(Y135=0,W135=0),1,0)</f>
        <v>0</v>
      </c>
      <c r="AC135" s="37" t="n">
        <f aca="false">IF(AND(Y135=1,W135=0),1,0)</f>
        <v>0</v>
      </c>
      <c r="AD135" s="38" t="n">
        <v>12871847</v>
      </c>
    </row>
    <row r="136" customFormat="false" ht="14" hidden="false" customHeight="false" outlineLevel="0" collapsed="false">
      <c r="A136" s="26" t="n">
        <v>12643272</v>
      </c>
      <c r="B136" s="27" t="s">
        <v>44</v>
      </c>
      <c r="C136" s="27" t="s">
        <v>328</v>
      </c>
      <c r="D136" s="27" t="s">
        <v>44</v>
      </c>
      <c r="E136" s="27" t="s">
        <v>328</v>
      </c>
      <c r="F136" s="27" t="s">
        <v>44</v>
      </c>
      <c r="G136" s="27" t="s">
        <v>201</v>
      </c>
      <c r="H136" s="28" t="n">
        <v>0</v>
      </c>
      <c r="I136" s="29" t="n">
        <f aca="false">(3-H136)</f>
        <v>3</v>
      </c>
      <c r="J136" s="30" t="n">
        <f aca="false">IF(H136=3,1,0)</f>
        <v>0</v>
      </c>
      <c r="K136" s="31" t="n">
        <f aca="false">IF(I136=3,1,0)</f>
        <v>1</v>
      </c>
      <c r="L136" s="31" t="n">
        <f aca="false">-(J136+K136-1)</f>
        <v>-0</v>
      </c>
      <c r="M136" s="32" t="n">
        <f aca="false">H136-I136</f>
        <v>-3</v>
      </c>
      <c r="N136" s="23" t="n">
        <f aca="false">IF(M136&gt;0,1,0)</f>
        <v>0</v>
      </c>
      <c r="O136" s="33" t="n">
        <v>9</v>
      </c>
      <c r="P136" s="32" t="n">
        <v>0</v>
      </c>
      <c r="Q136" s="32" t="n">
        <v>1</v>
      </c>
      <c r="R136" s="32" t="n">
        <v>0</v>
      </c>
      <c r="S136" s="32" t="n">
        <f aca="false">IF(O136&gt;Q136,1,0)</f>
        <v>1</v>
      </c>
      <c r="T136" s="34" t="n">
        <f aca="false">IF(S136=N136,1,0)</f>
        <v>0</v>
      </c>
      <c r="U136" s="33" t="s">
        <v>329</v>
      </c>
      <c r="V136" s="32" t="s">
        <v>330</v>
      </c>
      <c r="W136" s="35" t="n">
        <v>0</v>
      </c>
      <c r="X136" s="35" t="n">
        <v>0</v>
      </c>
      <c r="Y136" s="36" t="n">
        <f aca="false">IF(N136=W136,1,0)</f>
        <v>1</v>
      </c>
      <c r="Z136" s="32" t="n">
        <f aca="false">IF(AND(Y136=1,W136=1),1,0)</f>
        <v>0</v>
      </c>
      <c r="AA136" s="32" t="n">
        <f aca="false">IF(AND(Y136=0,W136=1),1,0)</f>
        <v>0</v>
      </c>
      <c r="AB136" s="32" t="n">
        <f aca="false">IF(AND(Y136=0,W136=0),1,0)</f>
        <v>0</v>
      </c>
      <c r="AC136" s="37" t="n">
        <f aca="false">IF(AND(Y136=1,W136=0),1,0)</f>
        <v>1</v>
      </c>
      <c r="AD136" s="38" t="n">
        <v>12643272</v>
      </c>
    </row>
    <row r="137" customFormat="false" ht="14" hidden="false" customHeight="false" outlineLevel="0" collapsed="false">
      <c r="A137" s="26" t="n">
        <v>16553894</v>
      </c>
      <c r="B137" s="27" t="s">
        <v>22</v>
      </c>
      <c r="C137" s="27"/>
      <c r="D137" s="27" t="s">
        <v>22</v>
      </c>
      <c r="E137" s="27"/>
      <c r="F137" s="27" t="s">
        <v>22</v>
      </c>
      <c r="G137" s="27"/>
      <c r="H137" s="28" t="n">
        <v>3</v>
      </c>
      <c r="I137" s="29" t="n">
        <f aca="false">(3-H137)</f>
        <v>0</v>
      </c>
      <c r="J137" s="30" t="n">
        <f aca="false">IF(H137=3,1,0)</f>
        <v>1</v>
      </c>
      <c r="K137" s="31" t="n">
        <f aca="false">IF(I137=3,1,0)</f>
        <v>0</v>
      </c>
      <c r="L137" s="31" t="n">
        <f aca="false">-(J137+K137-1)</f>
        <v>-0</v>
      </c>
      <c r="M137" s="32" t="n">
        <f aca="false">H137-I137</f>
        <v>3</v>
      </c>
      <c r="N137" s="23" t="n">
        <f aca="false">IF(M137&gt;0,1,0)</f>
        <v>1</v>
      </c>
      <c r="O137" s="33" t="n">
        <v>10</v>
      </c>
      <c r="P137" s="32" t="n">
        <v>5</v>
      </c>
      <c r="Q137" s="32" t="n">
        <v>0</v>
      </c>
      <c r="R137" s="32" t="n">
        <v>0</v>
      </c>
      <c r="S137" s="32" t="n">
        <f aca="false">IF(O137&gt;Q137,1,0)</f>
        <v>1</v>
      </c>
      <c r="T137" s="34" t="n">
        <f aca="false">IF(S137=N137,1,0)</f>
        <v>1</v>
      </c>
      <c r="U137" s="33" t="s">
        <v>331</v>
      </c>
      <c r="V137" s="32" t="s">
        <v>332</v>
      </c>
      <c r="W137" s="35" t="n">
        <v>1</v>
      </c>
      <c r="X137" s="35" t="n">
        <v>1</v>
      </c>
      <c r="Y137" s="36" t="n">
        <f aca="false">IF(N137=W137,1,0)</f>
        <v>1</v>
      </c>
      <c r="Z137" s="32" t="n">
        <f aca="false">IF(AND(Y137=1,W137=1),1,0)</f>
        <v>1</v>
      </c>
      <c r="AA137" s="32" t="n">
        <f aca="false">IF(AND(Y137=0,W137=1),1,0)</f>
        <v>0</v>
      </c>
      <c r="AB137" s="32" t="n">
        <f aca="false">IF(AND(Y137=0,W137=0),1,0)</f>
        <v>0</v>
      </c>
      <c r="AC137" s="37" t="n">
        <f aca="false">IF(AND(Y137=1,W137=0),1,0)</f>
        <v>0</v>
      </c>
      <c r="AD137" s="38" t="n">
        <v>16553894</v>
      </c>
    </row>
    <row r="138" customFormat="false" ht="14" hidden="false" customHeight="false" outlineLevel="0" collapsed="false">
      <c r="A138" s="26" t="n">
        <v>17704230</v>
      </c>
      <c r="B138" s="27" t="s">
        <v>22</v>
      </c>
      <c r="C138" s="27"/>
      <c r="D138" s="27" t="s">
        <v>22</v>
      </c>
      <c r="E138" s="27"/>
      <c r="F138" s="27" t="s">
        <v>22</v>
      </c>
      <c r="G138" s="27"/>
      <c r="H138" s="28" t="n">
        <v>3</v>
      </c>
      <c r="I138" s="29" t="n">
        <f aca="false">(3-H138)</f>
        <v>0</v>
      </c>
      <c r="J138" s="30" t="n">
        <f aca="false">IF(H138=3,1,0)</f>
        <v>1</v>
      </c>
      <c r="K138" s="31" t="n">
        <f aca="false">IF(I138=3,1,0)</f>
        <v>0</v>
      </c>
      <c r="L138" s="31" t="n">
        <f aca="false">-(J138+K138-1)</f>
        <v>-0</v>
      </c>
      <c r="M138" s="32" t="n">
        <f aca="false">H138-I138</f>
        <v>3</v>
      </c>
      <c r="N138" s="23" t="n">
        <f aca="false">IF(M138&gt;0,1,0)</f>
        <v>1</v>
      </c>
      <c r="O138" s="33" t="n">
        <v>10</v>
      </c>
      <c r="P138" s="32" t="n">
        <v>10</v>
      </c>
      <c r="Q138" s="32" t="n">
        <v>0</v>
      </c>
      <c r="R138" s="32" t="n">
        <v>0</v>
      </c>
      <c r="S138" s="32" t="n">
        <f aca="false">IF(O138&gt;Q138,1,0)</f>
        <v>1</v>
      </c>
      <c r="T138" s="34" t="n">
        <f aca="false">IF(S138=N138,1,0)</f>
        <v>1</v>
      </c>
      <c r="U138" s="33" t="s">
        <v>333</v>
      </c>
      <c r="V138" s="32" t="s">
        <v>334</v>
      </c>
      <c r="W138" s="35" t="n">
        <v>1</v>
      </c>
      <c r="X138" s="35" t="n">
        <v>1</v>
      </c>
      <c r="Y138" s="36" t="n">
        <f aca="false">IF(N138=W138,1,0)</f>
        <v>1</v>
      </c>
      <c r="Z138" s="32" t="n">
        <f aca="false">IF(AND(Y138=1,W138=1),1,0)</f>
        <v>1</v>
      </c>
      <c r="AA138" s="32" t="n">
        <f aca="false">IF(AND(Y138=0,W138=1),1,0)</f>
        <v>0</v>
      </c>
      <c r="AB138" s="32" t="n">
        <f aca="false">IF(AND(Y138=0,W138=0),1,0)</f>
        <v>0</v>
      </c>
      <c r="AC138" s="37" t="n">
        <f aca="false">IF(AND(Y138=1,W138=0),1,0)</f>
        <v>0</v>
      </c>
      <c r="AD138" s="38" t="n">
        <v>17704230</v>
      </c>
    </row>
    <row r="139" customFormat="false" ht="14" hidden="false" customHeight="false" outlineLevel="0" collapsed="false">
      <c r="A139" s="26" t="n">
        <v>15077666</v>
      </c>
      <c r="B139" s="27" t="s">
        <v>22</v>
      </c>
      <c r="C139" s="27"/>
      <c r="D139" s="27" t="s">
        <v>44</v>
      </c>
      <c r="E139" s="27"/>
      <c r="F139" s="27" t="s">
        <v>22</v>
      </c>
      <c r="G139" s="27"/>
      <c r="H139" s="28" t="n">
        <v>2</v>
      </c>
      <c r="I139" s="29" t="n">
        <f aca="false">(3-H139)</f>
        <v>1</v>
      </c>
      <c r="J139" s="30" t="n">
        <f aca="false">IF(H139=3,1,0)</f>
        <v>0</v>
      </c>
      <c r="K139" s="31" t="n">
        <f aca="false">IF(I139=3,1,0)</f>
        <v>0</v>
      </c>
      <c r="L139" s="31" t="n">
        <f aca="false">-(J139+K139-1)</f>
        <v>1</v>
      </c>
      <c r="M139" s="32" t="n">
        <f aca="false">H139-I139</f>
        <v>1</v>
      </c>
      <c r="N139" s="23" t="n">
        <f aca="false">IF(M139&gt;0,1,0)</f>
        <v>1</v>
      </c>
      <c r="O139" s="33" t="n">
        <v>10</v>
      </c>
      <c r="P139" s="32" t="n">
        <v>10</v>
      </c>
      <c r="Q139" s="32" t="n">
        <v>0</v>
      </c>
      <c r="R139" s="32" t="n">
        <v>0</v>
      </c>
      <c r="S139" s="32" t="n">
        <f aca="false">IF(O139&gt;Q139,1,0)</f>
        <v>1</v>
      </c>
      <c r="T139" s="34" t="n">
        <f aca="false">IF(S139=N139,1,0)</f>
        <v>1</v>
      </c>
      <c r="U139" s="33" t="s">
        <v>335</v>
      </c>
      <c r="V139" s="32" t="s">
        <v>336</v>
      </c>
      <c r="W139" s="35" t="n">
        <v>1</v>
      </c>
      <c r="X139" s="35" t="n">
        <v>0</v>
      </c>
      <c r="Y139" s="36" t="n">
        <f aca="false">IF(N139=W139,1,0)</f>
        <v>1</v>
      </c>
      <c r="Z139" s="32" t="n">
        <f aca="false">IF(AND(Y139=1,W139=1),1,0)</f>
        <v>1</v>
      </c>
      <c r="AA139" s="32" t="n">
        <f aca="false">IF(AND(Y139=0,W139=1),1,0)</f>
        <v>0</v>
      </c>
      <c r="AB139" s="32" t="n">
        <f aca="false">IF(AND(Y139=0,W139=0),1,0)</f>
        <v>0</v>
      </c>
      <c r="AC139" s="37" t="n">
        <f aca="false">IF(AND(Y139=1,W139=0),1,0)</f>
        <v>0</v>
      </c>
      <c r="AD139" s="38" t="n">
        <v>15077666</v>
      </c>
    </row>
    <row r="140" customFormat="false" ht="14" hidden="false" customHeight="false" outlineLevel="0" collapsed="false">
      <c r="A140" s="26" t="n">
        <v>11605963</v>
      </c>
      <c r="B140" s="27" t="s">
        <v>22</v>
      </c>
      <c r="C140" s="27"/>
      <c r="D140" s="27" t="s">
        <v>22</v>
      </c>
      <c r="E140" s="27"/>
      <c r="F140" s="27" t="s">
        <v>22</v>
      </c>
      <c r="G140" s="27"/>
      <c r="H140" s="28" t="n">
        <v>3</v>
      </c>
      <c r="I140" s="29" t="n">
        <f aca="false">(3-H140)</f>
        <v>0</v>
      </c>
      <c r="J140" s="30" t="n">
        <f aca="false">IF(H140=3,1,0)</f>
        <v>1</v>
      </c>
      <c r="K140" s="31" t="n">
        <f aca="false">IF(I140=3,1,0)</f>
        <v>0</v>
      </c>
      <c r="L140" s="31" t="n">
        <f aca="false">-(J140+K140-1)</f>
        <v>-0</v>
      </c>
      <c r="M140" s="32" t="n">
        <f aca="false">H140-I140</f>
        <v>3</v>
      </c>
      <c r="N140" s="23" t="n">
        <f aca="false">IF(M140&gt;0,1,0)</f>
        <v>1</v>
      </c>
      <c r="O140" s="33" t="n">
        <v>10</v>
      </c>
      <c r="P140" s="32" t="n">
        <v>10</v>
      </c>
      <c r="Q140" s="32" t="n">
        <v>0</v>
      </c>
      <c r="R140" s="32" t="n">
        <v>0</v>
      </c>
      <c r="S140" s="32" t="n">
        <f aca="false">IF(O140&gt;Q140,1,0)</f>
        <v>1</v>
      </c>
      <c r="T140" s="34" t="n">
        <f aca="false">IF(S140=N140,1,0)</f>
        <v>1</v>
      </c>
      <c r="U140" s="33" t="s">
        <v>337</v>
      </c>
      <c r="V140" s="32" t="s">
        <v>338</v>
      </c>
      <c r="W140" s="35" t="n">
        <v>1</v>
      </c>
      <c r="X140" s="35" t="n">
        <v>1</v>
      </c>
      <c r="Y140" s="36" t="n">
        <f aca="false">IF(N140=W140,1,0)</f>
        <v>1</v>
      </c>
      <c r="Z140" s="32" t="n">
        <f aca="false">IF(AND(Y140=1,W140=1),1,0)</f>
        <v>1</v>
      </c>
      <c r="AA140" s="32" t="n">
        <f aca="false">IF(AND(Y140=0,W140=1),1,0)</f>
        <v>0</v>
      </c>
      <c r="AB140" s="32" t="n">
        <f aca="false">IF(AND(Y140=0,W140=0),1,0)</f>
        <v>0</v>
      </c>
      <c r="AC140" s="37" t="n">
        <f aca="false">IF(AND(Y140=1,W140=0),1,0)</f>
        <v>0</v>
      </c>
      <c r="AD140" s="38" t="n">
        <v>11605963</v>
      </c>
    </row>
    <row r="141" customFormat="false" ht="14" hidden="false" customHeight="false" outlineLevel="0" collapsed="false">
      <c r="A141" s="26" t="n">
        <v>12123581</v>
      </c>
      <c r="B141" s="27" t="s">
        <v>22</v>
      </c>
      <c r="C141" s="27"/>
      <c r="D141" s="27" t="s">
        <v>44</v>
      </c>
      <c r="E141" s="27" t="s">
        <v>58</v>
      </c>
      <c r="F141" s="27" t="s">
        <v>22</v>
      </c>
      <c r="G141" s="27"/>
      <c r="H141" s="28" t="n">
        <v>2</v>
      </c>
      <c r="I141" s="29" t="n">
        <f aca="false">(3-H141)</f>
        <v>1</v>
      </c>
      <c r="J141" s="30" t="n">
        <f aca="false">IF(H141=3,1,0)</f>
        <v>0</v>
      </c>
      <c r="K141" s="31" t="n">
        <f aca="false">IF(I141=3,1,0)</f>
        <v>0</v>
      </c>
      <c r="L141" s="31" t="n">
        <f aca="false">-(J141+K141-1)</f>
        <v>1</v>
      </c>
      <c r="M141" s="32" t="n">
        <f aca="false">H141-I141</f>
        <v>1</v>
      </c>
      <c r="N141" s="23" t="n">
        <f aca="false">IF(M141&gt;0,1,0)</f>
        <v>1</v>
      </c>
      <c r="O141" s="33" t="n">
        <v>10</v>
      </c>
      <c r="P141" s="32" t="n">
        <v>3</v>
      </c>
      <c r="Q141" s="32" t="n">
        <v>0</v>
      </c>
      <c r="R141" s="32" t="n">
        <v>0</v>
      </c>
      <c r="S141" s="32" t="n">
        <f aca="false">IF(O141&gt;Q141,1,0)</f>
        <v>1</v>
      </c>
      <c r="T141" s="34" t="n">
        <f aca="false">IF(S141=N141,1,0)</f>
        <v>1</v>
      </c>
      <c r="U141" s="33" t="s">
        <v>339</v>
      </c>
      <c r="V141" s="32" t="s">
        <v>340</v>
      </c>
      <c r="W141" s="35" t="n">
        <v>1</v>
      </c>
      <c r="X141" s="35" t="n">
        <v>0</v>
      </c>
      <c r="Y141" s="36" t="n">
        <f aca="false">IF(N141=W141,1,0)</f>
        <v>1</v>
      </c>
      <c r="Z141" s="32" t="n">
        <f aca="false">IF(AND(Y141=1,W141=1),1,0)</f>
        <v>1</v>
      </c>
      <c r="AA141" s="32" t="n">
        <f aca="false">IF(AND(Y141=0,W141=1),1,0)</f>
        <v>0</v>
      </c>
      <c r="AB141" s="32" t="n">
        <f aca="false">IF(AND(Y141=0,W141=0),1,0)</f>
        <v>0</v>
      </c>
      <c r="AC141" s="37" t="n">
        <f aca="false">IF(AND(Y141=1,W141=0),1,0)</f>
        <v>0</v>
      </c>
      <c r="AD141" s="38" t="n">
        <v>12123581</v>
      </c>
    </row>
    <row r="142" customFormat="false" ht="14" hidden="false" customHeight="false" outlineLevel="0" collapsed="false">
      <c r="A142" s="26" t="n">
        <v>16271871</v>
      </c>
      <c r="B142" s="27" t="s">
        <v>22</v>
      </c>
      <c r="C142" s="27"/>
      <c r="D142" s="27" t="s">
        <v>22</v>
      </c>
      <c r="E142" s="27"/>
      <c r="F142" s="27" t="s">
        <v>22</v>
      </c>
      <c r="G142" s="27"/>
      <c r="H142" s="28" t="n">
        <v>3</v>
      </c>
      <c r="I142" s="29" t="n">
        <f aca="false">(3-H142)</f>
        <v>0</v>
      </c>
      <c r="J142" s="30" t="n">
        <f aca="false">IF(H142=3,1,0)</f>
        <v>1</v>
      </c>
      <c r="K142" s="31" t="n">
        <f aca="false">IF(I142=3,1,0)</f>
        <v>0</v>
      </c>
      <c r="L142" s="31" t="n">
        <f aca="false">-(J142+K142-1)</f>
        <v>-0</v>
      </c>
      <c r="M142" s="32" t="n">
        <f aca="false">H142-I142</f>
        <v>3</v>
      </c>
      <c r="N142" s="23" t="n">
        <f aca="false">IF(M142&gt;0,1,0)</f>
        <v>1</v>
      </c>
      <c r="O142" s="33" t="n">
        <v>10</v>
      </c>
      <c r="P142" s="32" t="n">
        <v>10</v>
      </c>
      <c r="Q142" s="32" t="n">
        <v>0</v>
      </c>
      <c r="R142" s="32" t="n">
        <v>0</v>
      </c>
      <c r="S142" s="32" t="n">
        <f aca="false">IF(O142&gt;Q142,1,0)</f>
        <v>1</v>
      </c>
      <c r="T142" s="34" t="n">
        <f aca="false">IF(S142=N142,1,0)</f>
        <v>1</v>
      </c>
      <c r="U142" s="33" t="s">
        <v>341</v>
      </c>
      <c r="V142" s="32" t="s">
        <v>342</v>
      </c>
      <c r="W142" s="35" t="n">
        <v>1</v>
      </c>
      <c r="X142" s="35" t="n">
        <v>1</v>
      </c>
      <c r="Y142" s="36" t="n">
        <f aca="false">IF(N142=W142,1,0)</f>
        <v>1</v>
      </c>
      <c r="Z142" s="32" t="n">
        <f aca="false">IF(AND(Y142=1,W142=1),1,0)</f>
        <v>1</v>
      </c>
      <c r="AA142" s="32" t="n">
        <f aca="false">IF(AND(Y142=0,W142=1),1,0)</f>
        <v>0</v>
      </c>
      <c r="AB142" s="32" t="n">
        <f aca="false">IF(AND(Y142=0,W142=0),1,0)</f>
        <v>0</v>
      </c>
      <c r="AC142" s="37" t="n">
        <f aca="false">IF(AND(Y142=1,W142=0),1,0)</f>
        <v>0</v>
      </c>
      <c r="AD142" s="38" t="n">
        <v>16271871</v>
      </c>
    </row>
    <row r="143" customFormat="false" ht="14" hidden="false" customHeight="false" outlineLevel="0" collapsed="false">
      <c r="A143" s="26" t="n">
        <v>11967070</v>
      </c>
      <c r="B143" s="27" t="s">
        <v>44</v>
      </c>
      <c r="C143" s="27" t="s">
        <v>343</v>
      </c>
      <c r="D143" s="27" t="s">
        <v>44</v>
      </c>
      <c r="E143" s="27"/>
      <c r="F143" s="27" t="s">
        <v>22</v>
      </c>
      <c r="G143" s="27"/>
      <c r="H143" s="28" t="n">
        <v>1</v>
      </c>
      <c r="I143" s="29" t="n">
        <f aca="false">(3-H143)</f>
        <v>2</v>
      </c>
      <c r="J143" s="30" t="n">
        <f aca="false">IF(H143=3,1,0)</f>
        <v>0</v>
      </c>
      <c r="K143" s="31" t="n">
        <f aca="false">IF(I143=3,1,0)</f>
        <v>0</v>
      </c>
      <c r="L143" s="31" t="n">
        <f aca="false">-(J143+K143-1)</f>
        <v>1</v>
      </c>
      <c r="M143" s="32" t="n">
        <f aca="false">H143-I143</f>
        <v>-1</v>
      </c>
      <c r="N143" s="23" t="n">
        <f aca="false">IF(M143&gt;0,1,0)</f>
        <v>0</v>
      </c>
      <c r="O143" s="33" t="n">
        <v>10</v>
      </c>
      <c r="P143" s="32" t="n">
        <v>10</v>
      </c>
      <c r="Q143" s="32" t="n">
        <v>0</v>
      </c>
      <c r="R143" s="32" t="n">
        <v>0</v>
      </c>
      <c r="S143" s="32" t="n">
        <f aca="false">IF(O143&gt;Q143,1,0)</f>
        <v>1</v>
      </c>
      <c r="T143" s="34" t="n">
        <f aca="false">IF(S143=N143,1,0)</f>
        <v>0</v>
      </c>
      <c r="U143" s="33" t="s">
        <v>344</v>
      </c>
      <c r="V143" s="32" t="s">
        <v>345</v>
      </c>
      <c r="W143" s="35" t="n">
        <v>1</v>
      </c>
      <c r="X143" s="35" t="n">
        <v>0</v>
      </c>
      <c r="Y143" s="36" t="n">
        <f aca="false">IF(N143=W143,1,0)</f>
        <v>0</v>
      </c>
      <c r="Z143" s="32" t="n">
        <f aca="false">IF(AND(Y143=1,W143=1),1,0)</f>
        <v>0</v>
      </c>
      <c r="AA143" s="32" t="n">
        <f aca="false">IF(AND(Y143=0,W143=1),1,0)</f>
        <v>1</v>
      </c>
      <c r="AB143" s="32" t="n">
        <f aca="false">IF(AND(Y143=0,W143=0),1,0)</f>
        <v>0</v>
      </c>
      <c r="AC143" s="37" t="n">
        <f aca="false">IF(AND(Y143=1,W143=0),1,0)</f>
        <v>0</v>
      </c>
      <c r="AD143" s="38" t="n">
        <v>11967070</v>
      </c>
    </row>
    <row r="144" customFormat="false" ht="14" hidden="false" customHeight="false" outlineLevel="0" collapsed="false">
      <c r="A144" s="26" t="n">
        <v>16603654</v>
      </c>
      <c r="B144" s="27" t="s">
        <v>22</v>
      </c>
      <c r="C144" s="27"/>
      <c r="D144" s="27" t="s">
        <v>22</v>
      </c>
      <c r="E144" s="27"/>
      <c r="F144" s="27" t="s">
        <v>22</v>
      </c>
      <c r="G144" s="27"/>
      <c r="H144" s="28" t="n">
        <v>3</v>
      </c>
      <c r="I144" s="29" t="n">
        <f aca="false">(3-H144)</f>
        <v>0</v>
      </c>
      <c r="J144" s="30" t="n">
        <f aca="false">IF(H144=3,1,0)</f>
        <v>1</v>
      </c>
      <c r="K144" s="31" t="n">
        <f aca="false">IF(I144=3,1,0)</f>
        <v>0</v>
      </c>
      <c r="L144" s="31" t="n">
        <f aca="false">-(J144+K144-1)</f>
        <v>-0</v>
      </c>
      <c r="M144" s="32" t="n">
        <f aca="false">H144-I144</f>
        <v>3</v>
      </c>
      <c r="N144" s="23" t="n">
        <f aca="false">IF(M144&gt;0,1,0)</f>
        <v>1</v>
      </c>
      <c r="O144" s="33" t="n">
        <v>10</v>
      </c>
      <c r="P144" s="32" t="n">
        <v>10</v>
      </c>
      <c r="Q144" s="32" t="n">
        <v>0</v>
      </c>
      <c r="R144" s="32" t="n">
        <v>0</v>
      </c>
      <c r="S144" s="32" t="n">
        <f aca="false">IF(O144&gt;Q144,1,0)</f>
        <v>1</v>
      </c>
      <c r="T144" s="34" t="n">
        <f aca="false">IF(S144=N144,1,0)</f>
        <v>1</v>
      </c>
      <c r="U144" s="33" t="s">
        <v>346</v>
      </c>
      <c r="V144" s="32" t="s">
        <v>347</v>
      </c>
      <c r="W144" s="35" t="n">
        <v>1</v>
      </c>
      <c r="X144" s="35" t="n">
        <v>1</v>
      </c>
      <c r="Y144" s="36" t="n">
        <f aca="false">IF(N144=W144,1,0)</f>
        <v>1</v>
      </c>
      <c r="Z144" s="32" t="n">
        <f aca="false">IF(AND(Y144=1,W144=1),1,0)</f>
        <v>1</v>
      </c>
      <c r="AA144" s="32" t="n">
        <f aca="false">IF(AND(Y144=0,W144=1),1,0)</f>
        <v>0</v>
      </c>
      <c r="AB144" s="32" t="n">
        <f aca="false">IF(AND(Y144=0,W144=0),1,0)</f>
        <v>0</v>
      </c>
      <c r="AC144" s="37" t="n">
        <f aca="false">IF(AND(Y144=1,W144=0),1,0)</f>
        <v>0</v>
      </c>
      <c r="AD144" s="38" t="n">
        <v>16603654</v>
      </c>
    </row>
    <row r="145" customFormat="false" ht="14" hidden="false" customHeight="false" outlineLevel="0" collapsed="false">
      <c r="A145" s="26" t="n">
        <v>18000017</v>
      </c>
      <c r="B145" s="27" t="s">
        <v>22</v>
      </c>
      <c r="C145" s="27"/>
      <c r="D145" s="27" t="s">
        <v>44</v>
      </c>
      <c r="E145" s="27"/>
      <c r="F145" s="27" t="s">
        <v>22</v>
      </c>
      <c r="G145" s="27"/>
      <c r="H145" s="28" t="n">
        <v>2</v>
      </c>
      <c r="I145" s="29" t="n">
        <f aca="false">(3-H145)</f>
        <v>1</v>
      </c>
      <c r="J145" s="30" t="n">
        <f aca="false">IF(H145=3,1,0)</f>
        <v>0</v>
      </c>
      <c r="K145" s="31" t="n">
        <f aca="false">IF(I145=3,1,0)</f>
        <v>0</v>
      </c>
      <c r="L145" s="31" t="n">
        <f aca="false">-(J145+K145-1)</f>
        <v>1</v>
      </c>
      <c r="M145" s="32" t="n">
        <f aca="false">H145-I145</f>
        <v>1</v>
      </c>
      <c r="N145" s="23" t="n">
        <f aca="false">IF(M145&gt;0,1,0)</f>
        <v>1</v>
      </c>
      <c r="O145" s="33" t="n">
        <v>10</v>
      </c>
      <c r="P145" s="32" t="n">
        <v>2</v>
      </c>
      <c r="Q145" s="32" t="n">
        <v>0</v>
      </c>
      <c r="R145" s="32" t="n">
        <v>0</v>
      </c>
      <c r="S145" s="32" t="n">
        <f aca="false">IF(O145&gt;Q145,1,0)</f>
        <v>1</v>
      </c>
      <c r="T145" s="34" t="n">
        <f aca="false">IF(S145=N145,1,0)</f>
        <v>1</v>
      </c>
      <c r="U145" s="33" t="s">
        <v>348</v>
      </c>
      <c r="V145" s="32" t="s">
        <v>349</v>
      </c>
      <c r="W145" s="35" t="n">
        <v>1</v>
      </c>
      <c r="X145" s="35" t="n">
        <v>0</v>
      </c>
      <c r="Y145" s="36" t="n">
        <f aca="false">IF(N145=W145,1,0)</f>
        <v>1</v>
      </c>
      <c r="Z145" s="32" t="n">
        <f aca="false">IF(AND(Y145=1,W145=1),1,0)</f>
        <v>1</v>
      </c>
      <c r="AA145" s="32" t="n">
        <f aca="false">IF(AND(Y145=0,W145=1),1,0)</f>
        <v>0</v>
      </c>
      <c r="AB145" s="32" t="n">
        <f aca="false">IF(AND(Y145=0,W145=0),1,0)</f>
        <v>0</v>
      </c>
      <c r="AC145" s="37" t="n">
        <f aca="false">IF(AND(Y145=1,W145=0),1,0)</f>
        <v>0</v>
      </c>
      <c r="AD145" s="38" t="n">
        <v>18000017</v>
      </c>
    </row>
    <row r="146" customFormat="false" ht="14" hidden="false" customHeight="false" outlineLevel="0" collapsed="false">
      <c r="A146" s="26" t="n">
        <v>16461584</v>
      </c>
      <c r="B146" s="27" t="s">
        <v>22</v>
      </c>
      <c r="C146" s="27"/>
      <c r="D146" s="27" t="s">
        <v>22</v>
      </c>
      <c r="E146" s="27"/>
      <c r="F146" s="27" t="s">
        <v>22</v>
      </c>
      <c r="G146" s="27"/>
      <c r="H146" s="28" t="n">
        <v>3</v>
      </c>
      <c r="I146" s="29" t="n">
        <f aca="false">(3-H146)</f>
        <v>0</v>
      </c>
      <c r="J146" s="30" t="n">
        <f aca="false">IF(H146=3,1,0)</f>
        <v>1</v>
      </c>
      <c r="K146" s="31" t="n">
        <f aca="false">IF(I146=3,1,0)</f>
        <v>0</v>
      </c>
      <c r="L146" s="31" t="n">
        <f aca="false">-(J146+K146-1)</f>
        <v>-0</v>
      </c>
      <c r="M146" s="32" t="n">
        <f aca="false">H146-I146</f>
        <v>3</v>
      </c>
      <c r="N146" s="23" t="n">
        <f aca="false">IF(M146&gt;0,1,0)</f>
        <v>1</v>
      </c>
      <c r="O146" s="33" t="n">
        <v>10</v>
      </c>
      <c r="P146" s="32" t="n">
        <v>10</v>
      </c>
      <c r="Q146" s="32" t="n">
        <v>0</v>
      </c>
      <c r="R146" s="32" t="n">
        <v>0</v>
      </c>
      <c r="S146" s="32" t="n">
        <f aca="false">IF(O146&gt;Q146,1,0)</f>
        <v>1</v>
      </c>
      <c r="T146" s="34" t="n">
        <f aca="false">IF(S146=N146,1,0)</f>
        <v>1</v>
      </c>
      <c r="U146" s="33" t="s">
        <v>350</v>
      </c>
      <c r="V146" s="32" t="s">
        <v>351</v>
      </c>
      <c r="W146" s="35" t="n">
        <v>1</v>
      </c>
      <c r="X146" s="35" t="n">
        <v>1</v>
      </c>
      <c r="Y146" s="36" t="n">
        <f aca="false">IF(N146=W146,1,0)</f>
        <v>1</v>
      </c>
      <c r="Z146" s="32" t="n">
        <f aca="false">IF(AND(Y146=1,W146=1),1,0)</f>
        <v>1</v>
      </c>
      <c r="AA146" s="32" t="n">
        <f aca="false">IF(AND(Y146=0,W146=1),1,0)</f>
        <v>0</v>
      </c>
      <c r="AB146" s="32" t="n">
        <f aca="false">IF(AND(Y146=0,W146=0),1,0)</f>
        <v>0</v>
      </c>
      <c r="AC146" s="37" t="n">
        <f aca="false">IF(AND(Y146=1,W146=0),1,0)</f>
        <v>0</v>
      </c>
      <c r="AD146" s="38" t="n">
        <v>16461584</v>
      </c>
    </row>
    <row r="147" customFormat="false" ht="14" hidden="false" customHeight="false" outlineLevel="0" collapsed="false">
      <c r="A147" s="26" t="n">
        <v>14729910</v>
      </c>
      <c r="B147" s="27" t="s">
        <v>22</v>
      </c>
      <c r="C147" s="27"/>
      <c r="D147" s="27" t="s">
        <v>22</v>
      </c>
      <c r="E147" s="27"/>
      <c r="F147" s="27" t="s">
        <v>22</v>
      </c>
      <c r="G147" s="27"/>
      <c r="H147" s="28" t="n">
        <v>3</v>
      </c>
      <c r="I147" s="29" t="n">
        <f aca="false">(3-H147)</f>
        <v>0</v>
      </c>
      <c r="J147" s="30" t="n">
        <f aca="false">IF(H147=3,1,0)</f>
        <v>1</v>
      </c>
      <c r="K147" s="31" t="n">
        <f aca="false">IF(I147=3,1,0)</f>
        <v>0</v>
      </c>
      <c r="L147" s="31" t="n">
        <f aca="false">-(J147+K147-1)</f>
        <v>-0</v>
      </c>
      <c r="M147" s="32" t="n">
        <f aca="false">H147-I147</f>
        <v>3</v>
      </c>
      <c r="N147" s="23" t="n">
        <f aca="false">IF(M147&gt;0,1,0)</f>
        <v>1</v>
      </c>
      <c r="O147" s="33" t="n">
        <v>10</v>
      </c>
      <c r="P147" s="32" t="n">
        <v>10</v>
      </c>
      <c r="Q147" s="32" t="n">
        <v>0</v>
      </c>
      <c r="R147" s="32" t="n">
        <v>0</v>
      </c>
      <c r="S147" s="32" t="n">
        <f aca="false">IF(O147&gt;Q147,1,0)</f>
        <v>1</v>
      </c>
      <c r="T147" s="34" t="n">
        <f aca="false">IF(S147=N147,1,0)</f>
        <v>1</v>
      </c>
      <c r="U147" s="33" t="s">
        <v>352</v>
      </c>
      <c r="V147" s="32" t="s">
        <v>353</v>
      </c>
      <c r="W147" s="35" t="n">
        <v>1</v>
      </c>
      <c r="X147" s="35" t="n">
        <v>1</v>
      </c>
      <c r="Y147" s="36" t="n">
        <f aca="false">IF(N147=W147,1,0)</f>
        <v>1</v>
      </c>
      <c r="Z147" s="32" t="n">
        <f aca="false">IF(AND(Y147=1,W147=1),1,0)</f>
        <v>1</v>
      </c>
      <c r="AA147" s="32" t="n">
        <f aca="false">IF(AND(Y147=0,W147=1),1,0)</f>
        <v>0</v>
      </c>
      <c r="AB147" s="32" t="n">
        <f aca="false">IF(AND(Y147=0,W147=0),1,0)</f>
        <v>0</v>
      </c>
      <c r="AC147" s="37" t="n">
        <f aca="false">IF(AND(Y147=1,W147=0),1,0)</f>
        <v>0</v>
      </c>
      <c r="AD147" s="38" t="n">
        <v>14729910</v>
      </c>
    </row>
    <row r="148" customFormat="false" ht="14" hidden="false" customHeight="false" outlineLevel="0" collapsed="false">
      <c r="A148" s="26" t="n">
        <v>15849421</v>
      </c>
      <c r="B148" s="27" t="s">
        <v>44</v>
      </c>
      <c r="C148" s="27" t="s">
        <v>279</v>
      </c>
      <c r="D148" s="27" t="s">
        <v>44</v>
      </c>
      <c r="E148" s="27"/>
      <c r="F148" s="27" t="s">
        <v>44</v>
      </c>
      <c r="G148" s="27"/>
      <c r="H148" s="28" t="n">
        <v>0</v>
      </c>
      <c r="I148" s="29" t="n">
        <f aca="false">(3-H148)</f>
        <v>3</v>
      </c>
      <c r="J148" s="30" t="n">
        <f aca="false">IF(H148=3,1,0)</f>
        <v>0</v>
      </c>
      <c r="K148" s="31" t="n">
        <f aca="false">IF(I148=3,1,0)</f>
        <v>1</v>
      </c>
      <c r="L148" s="31" t="n">
        <f aca="false">-(J148+K148-1)</f>
        <v>-0</v>
      </c>
      <c r="M148" s="32" t="n">
        <f aca="false">H148-I148</f>
        <v>-3</v>
      </c>
      <c r="N148" s="23" t="n">
        <f aca="false">IF(M148&gt;0,1,0)</f>
        <v>0</v>
      </c>
      <c r="O148" s="33" t="n">
        <v>10</v>
      </c>
      <c r="P148" s="32" t="n">
        <v>1</v>
      </c>
      <c r="Q148" s="32" t="n">
        <v>0</v>
      </c>
      <c r="R148" s="32" t="n">
        <v>0</v>
      </c>
      <c r="S148" s="32" t="n">
        <f aca="false">IF(O148&gt;Q148,1,0)</f>
        <v>1</v>
      </c>
      <c r="T148" s="34" t="n">
        <f aca="false">IF(S148=N148,1,0)</f>
        <v>0</v>
      </c>
      <c r="U148" s="33" t="s">
        <v>354</v>
      </c>
      <c r="V148" s="32" t="s">
        <v>355</v>
      </c>
      <c r="W148" s="35" t="n">
        <v>0</v>
      </c>
      <c r="X148" s="35" t="n">
        <v>0</v>
      </c>
      <c r="Y148" s="36" t="n">
        <f aca="false">IF(N148=W148,1,0)</f>
        <v>1</v>
      </c>
      <c r="Z148" s="32" t="n">
        <f aca="false">IF(AND(Y148=1,W148=1),1,0)</f>
        <v>0</v>
      </c>
      <c r="AA148" s="32" t="n">
        <f aca="false">IF(AND(Y148=0,W148=1),1,0)</f>
        <v>0</v>
      </c>
      <c r="AB148" s="32" t="n">
        <f aca="false">IF(AND(Y148=0,W148=0),1,0)</f>
        <v>0</v>
      </c>
      <c r="AC148" s="37" t="n">
        <f aca="false">IF(AND(Y148=1,W148=0),1,0)</f>
        <v>1</v>
      </c>
      <c r="AD148" s="38" t="n">
        <v>15849421</v>
      </c>
    </row>
    <row r="149" customFormat="false" ht="14" hidden="false" customHeight="false" outlineLevel="0" collapsed="false">
      <c r="A149" s="26" t="n">
        <v>16018265</v>
      </c>
      <c r="B149" s="27" t="s">
        <v>22</v>
      </c>
      <c r="C149" s="27"/>
      <c r="D149" s="27" t="s">
        <v>22</v>
      </c>
      <c r="E149" s="27"/>
      <c r="F149" s="27" t="s">
        <v>22</v>
      </c>
      <c r="G149" s="27"/>
      <c r="H149" s="28" t="n">
        <v>3</v>
      </c>
      <c r="I149" s="29" t="n">
        <f aca="false">(3-H149)</f>
        <v>0</v>
      </c>
      <c r="J149" s="30" t="n">
        <f aca="false">IF(H149=3,1,0)</f>
        <v>1</v>
      </c>
      <c r="K149" s="31" t="n">
        <f aca="false">IF(I149=3,1,0)</f>
        <v>0</v>
      </c>
      <c r="L149" s="31" t="n">
        <f aca="false">-(J149+K149-1)</f>
        <v>-0</v>
      </c>
      <c r="M149" s="32" t="n">
        <f aca="false">H149-I149</f>
        <v>3</v>
      </c>
      <c r="N149" s="23" t="n">
        <f aca="false">IF(M149&gt;0,1,0)</f>
        <v>1</v>
      </c>
      <c r="O149" s="33" t="n">
        <v>10</v>
      </c>
      <c r="P149" s="32" t="n">
        <v>2</v>
      </c>
      <c r="Q149" s="32" t="n">
        <v>0</v>
      </c>
      <c r="R149" s="32" t="n">
        <v>0</v>
      </c>
      <c r="S149" s="32" t="n">
        <f aca="false">IF(O149&gt;Q149,1,0)</f>
        <v>1</v>
      </c>
      <c r="T149" s="34" t="n">
        <f aca="false">IF(S149=N149,1,0)</f>
        <v>1</v>
      </c>
      <c r="U149" s="33" t="s">
        <v>356</v>
      </c>
      <c r="V149" s="32" t="s">
        <v>357</v>
      </c>
      <c r="W149" s="35" t="n">
        <v>1</v>
      </c>
      <c r="X149" s="35" t="n">
        <v>0</v>
      </c>
      <c r="Y149" s="36" t="n">
        <f aca="false">IF(N149=W149,1,0)</f>
        <v>1</v>
      </c>
      <c r="Z149" s="32" t="n">
        <f aca="false">IF(AND(Y149=1,W149=1),1,0)</f>
        <v>1</v>
      </c>
      <c r="AA149" s="32" t="n">
        <f aca="false">IF(AND(Y149=0,W149=1),1,0)</f>
        <v>0</v>
      </c>
      <c r="AB149" s="32" t="n">
        <f aca="false">IF(AND(Y149=0,W149=0),1,0)</f>
        <v>0</v>
      </c>
      <c r="AC149" s="37" t="n">
        <f aca="false">IF(AND(Y149=1,W149=0),1,0)</f>
        <v>0</v>
      </c>
      <c r="AD149" s="38" t="n">
        <v>16018265</v>
      </c>
    </row>
    <row r="150" customFormat="false" ht="14" hidden="false" customHeight="false" outlineLevel="0" collapsed="false">
      <c r="A150" s="26" t="n">
        <v>15767264</v>
      </c>
      <c r="B150" s="27" t="s">
        <v>22</v>
      </c>
      <c r="C150" s="27"/>
      <c r="D150" s="27" t="s">
        <v>44</v>
      </c>
      <c r="E150" s="27"/>
      <c r="F150" s="27" t="s">
        <v>44</v>
      </c>
      <c r="G150" s="27"/>
      <c r="H150" s="28" t="n">
        <v>1</v>
      </c>
      <c r="I150" s="29" t="n">
        <f aca="false">(3-H150)</f>
        <v>2</v>
      </c>
      <c r="J150" s="30" t="n">
        <f aca="false">IF(H150=3,1,0)</f>
        <v>0</v>
      </c>
      <c r="K150" s="31" t="n">
        <f aca="false">IF(I150=3,1,0)</f>
        <v>0</v>
      </c>
      <c r="L150" s="31" t="n">
        <f aca="false">-(J150+K150-1)</f>
        <v>1</v>
      </c>
      <c r="M150" s="32" t="n">
        <f aca="false">H150-I150</f>
        <v>-1</v>
      </c>
      <c r="N150" s="23" t="n">
        <f aca="false">IF(M150&gt;0,1,0)</f>
        <v>0</v>
      </c>
      <c r="O150" s="33" t="n">
        <v>10</v>
      </c>
      <c r="P150" s="32" t="n">
        <v>10</v>
      </c>
      <c r="Q150" s="32" t="n">
        <v>0</v>
      </c>
      <c r="R150" s="32" t="n">
        <v>0</v>
      </c>
      <c r="S150" s="32" t="n">
        <f aca="false">IF(O150&gt;Q150,1,0)</f>
        <v>1</v>
      </c>
      <c r="T150" s="34" t="n">
        <f aca="false">IF(S150=N150,1,0)</f>
        <v>0</v>
      </c>
      <c r="U150" s="33" t="s">
        <v>358</v>
      </c>
      <c r="V150" s="32" t="s">
        <v>359</v>
      </c>
      <c r="W150" s="35" t="n">
        <v>1</v>
      </c>
      <c r="X150" s="35" t="n">
        <v>0</v>
      </c>
      <c r="Y150" s="36" t="n">
        <f aca="false">IF(N150=W150,1,0)</f>
        <v>0</v>
      </c>
      <c r="Z150" s="32" t="n">
        <f aca="false">IF(AND(Y150=1,W150=1),1,0)</f>
        <v>0</v>
      </c>
      <c r="AA150" s="32" t="n">
        <f aca="false">IF(AND(Y150=0,W150=1),1,0)</f>
        <v>1</v>
      </c>
      <c r="AB150" s="32" t="n">
        <f aca="false">IF(AND(Y150=0,W150=0),1,0)</f>
        <v>0</v>
      </c>
      <c r="AC150" s="37" t="n">
        <f aca="false">IF(AND(Y150=1,W150=0),1,0)</f>
        <v>0</v>
      </c>
      <c r="AD150" s="38" t="n">
        <v>15767264</v>
      </c>
    </row>
    <row r="151" customFormat="false" ht="14" hidden="false" customHeight="false" outlineLevel="0" collapsed="false">
      <c r="A151" s="26" t="n">
        <v>15923330</v>
      </c>
      <c r="B151" s="27" t="s">
        <v>22</v>
      </c>
      <c r="C151" s="27"/>
      <c r="D151" s="27" t="s">
        <v>22</v>
      </c>
      <c r="E151" s="27"/>
      <c r="F151" s="27" t="s">
        <v>22</v>
      </c>
      <c r="G151" s="27"/>
      <c r="H151" s="28" t="n">
        <v>3</v>
      </c>
      <c r="I151" s="29" t="n">
        <f aca="false">(3-H151)</f>
        <v>0</v>
      </c>
      <c r="J151" s="30" t="n">
        <f aca="false">IF(H151=3,1,0)</f>
        <v>1</v>
      </c>
      <c r="K151" s="31" t="n">
        <f aca="false">IF(I151=3,1,0)</f>
        <v>0</v>
      </c>
      <c r="L151" s="31" t="n">
        <f aca="false">-(J151+K151-1)</f>
        <v>-0</v>
      </c>
      <c r="M151" s="32" t="n">
        <f aca="false">H151-I151</f>
        <v>3</v>
      </c>
      <c r="N151" s="23" t="n">
        <f aca="false">IF(M151&gt;0,1,0)</f>
        <v>1</v>
      </c>
      <c r="O151" s="33" t="n">
        <v>10</v>
      </c>
      <c r="P151" s="32" t="n">
        <v>10</v>
      </c>
      <c r="Q151" s="32" t="n">
        <v>0</v>
      </c>
      <c r="R151" s="32" t="n">
        <v>0</v>
      </c>
      <c r="S151" s="32" t="n">
        <f aca="false">IF(O151&gt;Q151,1,0)</f>
        <v>1</v>
      </c>
      <c r="T151" s="34" t="n">
        <f aca="false">IF(S151=N151,1,0)</f>
        <v>1</v>
      </c>
      <c r="U151" s="33" t="s">
        <v>360</v>
      </c>
      <c r="V151" s="32" t="s">
        <v>361</v>
      </c>
      <c r="W151" s="35" t="n">
        <v>1</v>
      </c>
      <c r="X151" s="35" t="n">
        <v>1</v>
      </c>
      <c r="Y151" s="36" t="n">
        <f aca="false">IF(N151=W151,1,0)</f>
        <v>1</v>
      </c>
      <c r="Z151" s="32" t="n">
        <f aca="false">IF(AND(Y151=1,W151=1),1,0)</f>
        <v>1</v>
      </c>
      <c r="AA151" s="32" t="n">
        <f aca="false">IF(AND(Y151=0,W151=1),1,0)</f>
        <v>0</v>
      </c>
      <c r="AB151" s="32" t="n">
        <f aca="false">IF(AND(Y151=0,W151=0),1,0)</f>
        <v>0</v>
      </c>
      <c r="AC151" s="37" t="n">
        <f aca="false">IF(AND(Y151=1,W151=0),1,0)</f>
        <v>0</v>
      </c>
      <c r="AD151" s="38" t="n">
        <v>15923330</v>
      </c>
    </row>
    <row r="152" customFormat="false" ht="14" hidden="false" customHeight="false" outlineLevel="0" collapsed="false">
      <c r="A152" s="26" t="n">
        <v>16616142</v>
      </c>
      <c r="B152" s="27" t="s">
        <v>22</v>
      </c>
      <c r="C152" s="27"/>
      <c r="D152" s="27" t="s">
        <v>22</v>
      </c>
      <c r="E152" s="27"/>
      <c r="F152" s="27" t="s">
        <v>22</v>
      </c>
      <c r="G152" s="27"/>
      <c r="H152" s="28" t="n">
        <v>3</v>
      </c>
      <c r="I152" s="29" t="n">
        <f aca="false">(3-H152)</f>
        <v>0</v>
      </c>
      <c r="J152" s="30" t="n">
        <f aca="false">IF(H152=3,1,0)</f>
        <v>1</v>
      </c>
      <c r="K152" s="31" t="n">
        <f aca="false">IF(I152=3,1,0)</f>
        <v>0</v>
      </c>
      <c r="L152" s="31" t="n">
        <f aca="false">-(J152+K152-1)</f>
        <v>-0</v>
      </c>
      <c r="M152" s="32" t="n">
        <f aca="false">H152-I152</f>
        <v>3</v>
      </c>
      <c r="N152" s="23" t="n">
        <f aca="false">IF(M152&gt;0,1,0)</f>
        <v>1</v>
      </c>
      <c r="O152" s="33" t="n">
        <v>10</v>
      </c>
      <c r="P152" s="32" t="n">
        <v>1</v>
      </c>
      <c r="Q152" s="32" t="n">
        <v>0</v>
      </c>
      <c r="R152" s="32" t="n">
        <v>0</v>
      </c>
      <c r="S152" s="32" t="n">
        <f aca="false">IF(O152&gt;Q152,1,0)</f>
        <v>1</v>
      </c>
      <c r="T152" s="34" t="n">
        <f aca="false">IF(S152=N152,1,0)</f>
        <v>1</v>
      </c>
      <c r="U152" s="33" t="s">
        <v>362</v>
      </c>
      <c r="V152" s="32" t="s">
        <v>363</v>
      </c>
      <c r="W152" s="35" t="n">
        <v>0</v>
      </c>
      <c r="X152" s="35" t="n">
        <v>0</v>
      </c>
      <c r="Y152" s="36" t="n">
        <f aca="false">IF(N152=W152,1,0)</f>
        <v>0</v>
      </c>
      <c r="Z152" s="32" t="n">
        <f aca="false">IF(AND(Y152=1,W152=1),1,0)</f>
        <v>0</v>
      </c>
      <c r="AA152" s="32" t="n">
        <f aca="false">IF(AND(Y152=0,W152=1),1,0)</f>
        <v>0</v>
      </c>
      <c r="AB152" s="32" t="n">
        <f aca="false">IF(AND(Y152=0,W152=0),1,0)</f>
        <v>1</v>
      </c>
      <c r="AC152" s="37" t="n">
        <f aca="false">IF(AND(Y152=1,W152=0),1,0)</f>
        <v>0</v>
      </c>
      <c r="AD152" s="38" t="n">
        <v>16616142</v>
      </c>
    </row>
    <row r="153" customFormat="false" ht="14" hidden="false" customHeight="false" outlineLevel="0" collapsed="false">
      <c r="A153" s="26" t="n">
        <v>11862946</v>
      </c>
      <c r="B153" s="27" t="s">
        <v>44</v>
      </c>
      <c r="C153" s="27" t="s">
        <v>364</v>
      </c>
      <c r="D153" s="27" t="s">
        <v>44</v>
      </c>
      <c r="E153" s="27"/>
      <c r="F153" s="27" t="s">
        <v>22</v>
      </c>
      <c r="G153" s="27"/>
      <c r="H153" s="28" t="n">
        <v>1</v>
      </c>
      <c r="I153" s="29" t="n">
        <f aca="false">(3-H153)</f>
        <v>2</v>
      </c>
      <c r="J153" s="30" t="n">
        <f aca="false">IF(H153=3,1,0)</f>
        <v>0</v>
      </c>
      <c r="K153" s="31" t="n">
        <f aca="false">IF(I153=3,1,0)</f>
        <v>0</v>
      </c>
      <c r="L153" s="31" t="n">
        <f aca="false">-(J153+K153-1)</f>
        <v>1</v>
      </c>
      <c r="M153" s="32" t="n">
        <f aca="false">H153-I153</f>
        <v>-1</v>
      </c>
      <c r="N153" s="23" t="n">
        <f aca="false">IF(M153&gt;0,1,0)</f>
        <v>0</v>
      </c>
      <c r="O153" s="33" t="n">
        <v>10</v>
      </c>
      <c r="P153" s="32" t="n">
        <v>10</v>
      </c>
      <c r="Q153" s="32" t="n">
        <v>0</v>
      </c>
      <c r="R153" s="32" t="n">
        <v>0</v>
      </c>
      <c r="S153" s="32" t="n">
        <f aca="false">IF(O153&gt;Q153,1,0)</f>
        <v>1</v>
      </c>
      <c r="T153" s="34" t="n">
        <f aca="false">IF(S153=N153,1,0)</f>
        <v>0</v>
      </c>
      <c r="U153" s="33" t="s">
        <v>365</v>
      </c>
      <c r="V153" s="32" t="s">
        <v>366</v>
      </c>
      <c r="W153" s="35" t="n">
        <v>1</v>
      </c>
      <c r="X153" s="35" t="n">
        <v>1</v>
      </c>
      <c r="Y153" s="36" t="n">
        <f aca="false">IF(N153=W153,1,0)</f>
        <v>0</v>
      </c>
      <c r="Z153" s="32" t="n">
        <f aca="false">IF(AND(Y153=1,W153=1),1,0)</f>
        <v>0</v>
      </c>
      <c r="AA153" s="32" t="n">
        <f aca="false">IF(AND(Y153=0,W153=1),1,0)</f>
        <v>1</v>
      </c>
      <c r="AB153" s="32" t="n">
        <f aca="false">IF(AND(Y153=0,W153=0),1,0)</f>
        <v>0</v>
      </c>
      <c r="AC153" s="37" t="n">
        <f aca="false">IF(AND(Y153=1,W153=0),1,0)</f>
        <v>0</v>
      </c>
      <c r="AD153" s="38" t="n">
        <v>11862946</v>
      </c>
    </row>
    <row r="154" customFormat="false" ht="14" hidden="false" customHeight="false" outlineLevel="0" collapsed="false">
      <c r="A154" s="26" t="n">
        <v>16776291</v>
      </c>
      <c r="B154" s="27" t="s">
        <v>22</v>
      </c>
      <c r="C154" s="27"/>
      <c r="D154" s="27" t="s">
        <v>44</v>
      </c>
      <c r="E154" s="27"/>
      <c r="F154" s="27" t="s">
        <v>22</v>
      </c>
      <c r="G154" s="27"/>
      <c r="H154" s="28" t="n">
        <v>2</v>
      </c>
      <c r="I154" s="29" t="n">
        <f aca="false">(3-H154)</f>
        <v>1</v>
      </c>
      <c r="J154" s="30" t="n">
        <f aca="false">IF(H154=3,1,0)</f>
        <v>0</v>
      </c>
      <c r="K154" s="31" t="n">
        <f aca="false">IF(I154=3,1,0)</f>
        <v>0</v>
      </c>
      <c r="L154" s="31" t="n">
        <f aca="false">-(J154+K154-1)</f>
        <v>1</v>
      </c>
      <c r="M154" s="32" t="n">
        <f aca="false">H154-I154</f>
        <v>1</v>
      </c>
      <c r="N154" s="23" t="n">
        <f aca="false">IF(M154&gt;0,1,0)</f>
        <v>1</v>
      </c>
      <c r="O154" s="33" t="n">
        <v>10</v>
      </c>
      <c r="P154" s="32" t="n">
        <v>10</v>
      </c>
      <c r="Q154" s="32" t="n">
        <v>0</v>
      </c>
      <c r="R154" s="32" t="n">
        <v>0</v>
      </c>
      <c r="S154" s="32" t="n">
        <f aca="false">IF(O154&gt;Q154,1,0)</f>
        <v>1</v>
      </c>
      <c r="T154" s="34" t="n">
        <f aca="false">IF(S154=N154,1,0)</f>
        <v>1</v>
      </c>
      <c r="U154" s="33" t="s">
        <v>367</v>
      </c>
      <c r="V154" s="32" t="s">
        <v>368</v>
      </c>
      <c r="W154" s="35" t="n">
        <v>1</v>
      </c>
      <c r="X154" s="35" t="n">
        <v>1</v>
      </c>
      <c r="Y154" s="36" t="n">
        <f aca="false">IF(N154=W154,1,0)</f>
        <v>1</v>
      </c>
      <c r="Z154" s="32" t="n">
        <f aca="false">IF(AND(Y154=1,W154=1),1,0)</f>
        <v>1</v>
      </c>
      <c r="AA154" s="32" t="n">
        <f aca="false">IF(AND(Y154=0,W154=1),1,0)</f>
        <v>0</v>
      </c>
      <c r="AB154" s="32" t="n">
        <f aca="false">IF(AND(Y154=0,W154=0),1,0)</f>
        <v>0</v>
      </c>
      <c r="AC154" s="37" t="n">
        <f aca="false">IF(AND(Y154=1,W154=0),1,0)</f>
        <v>0</v>
      </c>
      <c r="AD154" s="38" t="n">
        <v>16776291</v>
      </c>
    </row>
    <row r="155" customFormat="false" ht="14" hidden="false" customHeight="false" outlineLevel="0" collapsed="false">
      <c r="A155" s="26" t="n">
        <v>15591208</v>
      </c>
      <c r="B155" s="27" t="s">
        <v>22</v>
      </c>
      <c r="C155" s="27"/>
      <c r="D155" s="27" t="s">
        <v>22</v>
      </c>
      <c r="E155" s="27"/>
      <c r="F155" s="27" t="s">
        <v>22</v>
      </c>
      <c r="G155" s="27"/>
      <c r="H155" s="28" t="n">
        <v>3</v>
      </c>
      <c r="I155" s="29" t="n">
        <f aca="false">(3-H155)</f>
        <v>0</v>
      </c>
      <c r="J155" s="30" t="n">
        <f aca="false">IF(H155=3,1,0)</f>
        <v>1</v>
      </c>
      <c r="K155" s="31" t="n">
        <f aca="false">IF(I155=3,1,0)</f>
        <v>0</v>
      </c>
      <c r="L155" s="31" t="n">
        <f aca="false">-(J155+K155-1)</f>
        <v>-0</v>
      </c>
      <c r="M155" s="32" t="n">
        <f aca="false">H155-I155</f>
        <v>3</v>
      </c>
      <c r="N155" s="23" t="n">
        <f aca="false">IF(M155&gt;0,1,0)</f>
        <v>1</v>
      </c>
      <c r="O155" s="33" t="n">
        <v>10</v>
      </c>
      <c r="P155" s="32" t="n">
        <v>10</v>
      </c>
      <c r="Q155" s="32" t="n">
        <v>0</v>
      </c>
      <c r="R155" s="32" t="n">
        <v>0</v>
      </c>
      <c r="S155" s="32" t="n">
        <f aca="false">IF(O155&gt;Q155,1,0)</f>
        <v>1</v>
      </c>
      <c r="T155" s="34" t="n">
        <f aca="false">IF(S155=N155,1,0)</f>
        <v>1</v>
      </c>
      <c r="U155" s="33" t="s">
        <v>369</v>
      </c>
      <c r="V155" s="32" t="s">
        <v>370</v>
      </c>
      <c r="W155" s="35" t="n">
        <v>1</v>
      </c>
      <c r="X155" s="35" t="n">
        <v>1</v>
      </c>
      <c r="Y155" s="36" t="n">
        <f aca="false">IF(N155=W155,1,0)</f>
        <v>1</v>
      </c>
      <c r="Z155" s="32" t="n">
        <f aca="false">IF(AND(Y155=1,W155=1),1,0)</f>
        <v>1</v>
      </c>
      <c r="AA155" s="32" t="n">
        <f aca="false">IF(AND(Y155=0,W155=1),1,0)</f>
        <v>0</v>
      </c>
      <c r="AB155" s="32" t="n">
        <f aca="false">IF(AND(Y155=0,W155=0),1,0)</f>
        <v>0</v>
      </c>
      <c r="AC155" s="37" t="n">
        <f aca="false">IF(AND(Y155=1,W155=0),1,0)</f>
        <v>0</v>
      </c>
      <c r="AD155" s="38" t="n">
        <v>15591208</v>
      </c>
    </row>
    <row r="156" customFormat="false" ht="14" hidden="false" customHeight="false" outlineLevel="0" collapsed="false">
      <c r="A156" s="26" t="n">
        <v>18421759</v>
      </c>
      <c r="B156" s="27" t="s">
        <v>44</v>
      </c>
      <c r="C156" s="27" t="s">
        <v>371</v>
      </c>
      <c r="D156" s="27" t="s">
        <v>44</v>
      </c>
      <c r="E156" s="27"/>
      <c r="F156" s="27" t="s">
        <v>44</v>
      </c>
      <c r="G156" s="27"/>
      <c r="H156" s="28" t="n">
        <v>0</v>
      </c>
      <c r="I156" s="29" t="n">
        <f aca="false">(3-H156)</f>
        <v>3</v>
      </c>
      <c r="J156" s="30" t="n">
        <f aca="false">IF(H156=3,1,0)</f>
        <v>0</v>
      </c>
      <c r="K156" s="31" t="n">
        <f aca="false">IF(I156=3,1,0)</f>
        <v>1</v>
      </c>
      <c r="L156" s="31" t="n">
        <f aca="false">-(J156+K156-1)</f>
        <v>-0</v>
      </c>
      <c r="M156" s="32" t="n">
        <f aca="false">H156-I156</f>
        <v>-3</v>
      </c>
      <c r="N156" s="23" t="n">
        <f aca="false">IF(M156&gt;0,1,0)</f>
        <v>0</v>
      </c>
      <c r="O156" s="33" t="n">
        <v>3</v>
      </c>
      <c r="P156" s="32" t="n">
        <v>0</v>
      </c>
      <c r="Q156" s="32" t="n">
        <v>7</v>
      </c>
      <c r="R156" s="32" t="n">
        <v>0</v>
      </c>
      <c r="S156" s="32" t="n">
        <f aca="false">IF(O156&gt;Q156,1,0)</f>
        <v>0</v>
      </c>
      <c r="T156" s="34" t="n">
        <f aca="false">IF(S156=N156,1,0)</f>
        <v>1</v>
      </c>
      <c r="U156" s="33" t="s">
        <v>372</v>
      </c>
      <c r="V156" s="32" t="s">
        <v>373</v>
      </c>
      <c r="W156" s="35" t="n">
        <v>0</v>
      </c>
      <c r="X156" s="35" t="n">
        <v>0</v>
      </c>
      <c r="Y156" s="36" t="n">
        <f aca="false">IF(N156=W156,1,0)</f>
        <v>1</v>
      </c>
      <c r="Z156" s="32" t="n">
        <f aca="false">IF(AND(Y156=1,W156=1),1,0)</f>
        <v>0</v>
      </c>
      <c r="AA156" s="32" t="n">
        <f aca="false">IF(AND(Y156=0,W156=1),1,0)</f>
        <v>0</v>
      </c>
      <c r="AB156" s="32" t="n">
        <f aca="false">IF(AND(Y156=0,W156=0),1,0)</f>
        <v>0</v>
      </c>
      <c r="AC156" s="37" t="n">
        <f aca="false">IF(AND(Y156=1,W156=0),1,0)</f>
        <v>1</v>
      </c>
      <c r="AD156" s="38" t="n">
        <v>18421759</v>
      </c>
    </row>
    <row r="157" customFormat="false" ht="14" hidden="false" customHeight="false" outlineLevel="0" collapsed="false">
      <c r="A157" s="26" t="n">
        <v>17397508</v>
      </c>
      <c r="B157" s="27" t="s">
        <v>22</v>
      </c>
      <c r="C157" s="27"/>
      <c r="D157" s="27" t="s">
        <v>44</v>
      </c>
      <c r="E157" s="27"/>
      <c r="F157" s="27" t="s">
        <v>22</v>
      </c>
      <c r="G157" s="27"/>
      <c r="H157" s="28" t="n">
        <v>2</v>
      </c>
      <c r="I157" s="29" t="n">
        <f aca="false">(3-H157)</f>
        <v>1</v>
      </c>
      <c r="J157" s="30" t="n">
        <f aca="false">IF(H157=3,1,0)</f>
        <v>0</v>
      </c>
      <c r="K157" s="31" t="n">
        <f aca="false">IF(I157=3,1,0)</f>
        <v>0</v>
      </c>
      <c r="L157" s="31" t="n">
        <f aca="false">-(J157+K157-1)</f>
        <v>1</v>
      </c>
      <c r="M157" s="32" t="n">
        <f aca="false">H157-I157</f>
        <v>1</v>
      </c>
      <c r="N157" s="23" t="n">
        <f aca="false">IF(M157&gt;0,1,0)</f>
        <v>1</v>
      </c>
      <c r="O157" s="33" t="n">
        <v>10</v>
      </c>
      <c r="P157" s="32" t="n">
        <v>10</v>
      </c>
      <c r="Q157" s="32" t="n">
        <v>0</v>
      </c>
      <c r="R157" s="32" t="n">
        <v>0</v>
      </c>
      <c r="S157" s="32" t="n">
        <f aca="false">IF(O157&gt;Q157,1,0)</f>
        <v>1</v>
      </c>
      <c r="T157" s="34" t="n">
        <f aca="false">IF(S157=N157,1,0)</f>
        <v>1</v>
      </c>
      <c r="U157" s="33" t="s">
        <v>374</v>
      </c>
      <c r="V157" s="32" t="s">
        <v>375</v>
      </c>
      <c r="W157" s="35" t="n">
        <v>1</v>
      </c>
      <c r="X157" s="35" t="n">
        <v>1</v>
      </c>
      <c r="Y157" s="36" t="n">
        <f aca="false">IF(N157=W157,1,0)</f>
        <v>1</v>
      </c>
      <c r="Z157" s="32" t="n">
        <f aca="false">IF(AND(Y157=1,W157=1),1,0)</f>
        <v>1</v>
      </c>
      <c r="AA157" s="32" t="n">
        <f aca="false">IF(AND(Y157=0,W157=1),1,0)</f>
        <v>0</v>
      </c>
      <c r="AB157" s="32" t="n">
        <f aca="false">IF(AND(Y157=0,W157=0),1,0)</f>
        <v>0</v>
      </c>
      <c r="AC157" s="37" t="n">
        <f aca="false">IF(AND(Y157=1,W157=0),1,0)</f>
        <v>0</v>
      </c>
      <c r="AD157" s="38" t="n">
        <v>17397508</v>
      </c>
    </row>
    <row r="158" customFormat="false" ht="14" hidden="false" customHeight="false" outlineLevel="0" collapsed="false">
      <c r="A158" s="26" t="n">
        <v>15592873</v>
      </c>
      <c r="B158" s="27" t="s">
        <v>22</v>
      </c>
      <c r="C158" s="40"/>
      <c r="D158" s="27" t="s">
        <v>44</v>
      </c>
      <c r="E158" s="40"/>
      <c r="F158" s="27" t="s">
        <v>44</v>
      </c>
      <c r="G158" s="40" t="s">
        <v>376</v>
      </c>
      <c r="H158" s="28" t="n">
        <v>1</v>
      </c>
      <c r="I158" s="29" t="n">
        <f aca="false">(3-H158)</f>
        <v>2</v>
      </c>
      <c r="J158" s="30" t="n">
        <f aca="false">IF(H158=3,1,0)</f>
        <v>0</v>
      </c>
      <c r="K158" s="31" t="n">
        <f aca="false">IF(I158=3,1,0)</f>
        <v>0</v>
      </c>
      <c r="L158" s="31" t="n">
        <f aca="false">-(J158+K158-1)</f>
        <v>1</v>
      </c>
      <c r="M158" s="32" t="n">
        <f aca="false">H158-I158</f>
        <v>-1</v>
      </c>
      <c r="N158" s="23" t="n">
        <f aca="false">IF(M158&gt;0,1,0)</f>
        <v>0</v>
      </c>
      <c r="O158" s="33" t="n">
        <v>10</v>
      </c>
      <c r="P158" s="32" t="n">
        <v>2</v>
      </c>
      <c r="Q158" s="32" t="n">
        <v>0</v>
      </c>
      <c r="R158" s="32" t="n">
        <v>0</v>
      </c>
      <c r="S158" s="32" t="n">
        <f aca="false">IF(O158&gt;Q158,1,0)</f>
        <v>1</v>
      </c>
      <c r="T158" s="34" t="n">
        <f aca="false">IF(S158=N158,1,0)</f>
        <v>0</v>
      </c>
      <c r="U158" s="33" t="s">
        <v>377</v>
      </c>
      <c r="V158" s="32" t="s">
        <v>378</v>
      </c>
      <c r="W158" s="35" t="n">
        <v>0</v>
      </c>
      <c r="X158" s="35" t="n">
        <v>0</v>
      </c>
      <c r="Y158" s="36" t="n">
        <f aca="false">IF(N158=W158,1,0)</f>
        <v>1</v>
      </c>
      <c r="Z158" s="32" t="n">
        <f aca="false">IF(AND(Y158=1,W158=1),1,0)</f>
        <v>0</v>
      </c>
      <c r="AA158" s="32" t="n">
        <f aca="false">IF(AND(Y158=0,W158=1),1,0)</f>
        <v>0</v>
      </c>
      <c r="AB158" s="32" t="n">
        <f aca="false">IF(AND(Y158=0,W158=0),1,0)</f>
        <v>0</v>
      </c>
      <c r="AC158" s="37" t="n">
        <f aca="false">IF(AND(Y158=1,W158=0),1,0)</f>
        <v>1</v>
      </c>
      <c r="AD158" s="38" t="n">
        <v>15592873</v>
      </c>
    </row>
    <row r="159" customFormat="false" ht="14" hidden="false" customHeight="false" outlineLevel="0" collapsed="false">
      <c r="A159" s="26" t="n">
        <v>17626179</v>
      </c>
      <c r="B159" s="27" t="s">
        <v>22</v>
      </c>
      <c r="C159" s="27"/>
      <c r="D159" s="27" t="s">
        <v>22</v>
      </c>
      <c r="E159" s="27"/>
      <c r="F159" s="27" t="s">
        <v>22</v>
      </c>
      <c r="G159" s="27"/>
      <c r="H159" s="28" t="n">
        <v>3</v>
      </c>
      <c r="I159" s="29" t="n">
        <f aca="false">(3-H159)</f>
        <v>0</v>
      </c>
      <c r="J159" s="30" t="n">
        <f aca="false">IF(H159=3,1,0)</f>
        <v>1</v>
      </c>
      <c r="K159" s="31" t="n">
        <f aca="false">IF(I159=3,1,0)</f>
        <v>0</v>
      </c>
      <c r="L159" s="31" t="n">
        <f aca="false">-(J159+K159-1)</f>
        <v>-0</v>
      </c>
      <c r="M159" s="32" t="n">
        <f aca="false">H159-I159</f>
        <v>3</v>
      </c>
      <c r="N159" s="23" t="n">
        <f aca="false">IF(M159&gt;0,1,0)</f>
        <v>1</v>
      </c>
      <c r="O159" s="33" t="n">
        <v>10</v>
      </c>
      <c r="P159" s="32" t="n">
        <v>6</v>
      </c>
      <c r="Q159" s="32" t="n">
        <v>0</v>
      </c>
      <c r="R159" s="32" t="n">
        <v>0</v>
      </c>
      <c r="S159" s="32" t="n">
        <f aca="false">IF(O159&gt;Q159,1,0)</f>
        <v>1</v>
      </c>
      <c r="T159" s="34" t="n">
        <f aca="false">IF(S159=N159,1,0)</f>
        <v>1</v>
      </c>
      <c r="U159" s="33" t="s">
        <v>379</v>
      </c>
      <c r="V159" s="32" t="s">
        <v>380</v>
      </c>
      <c r="W159" s="35" t="n">
        <v>1</v>
      </c>
      <c r="X159" s="35" t="n">
        <v>1</v>
      </c>
      <c r="Y159" s="36" t="n">
        <f aca="false">IF(N159=W159,1,0)</f>
        <v>1</v>
      </c>
      <c r="Z159" s="32" t="n">
        <f aca="false">IF(AND(Y159=1,W159=1),1,0)</f>
        <v>1</v>
      </c>
      <c r="AA159" s="32" t="n">
        <f aca="false">IF(AND(Y159=0,W159=1),1,0)</f>
        <v>0</v>
      </c>
      <c r="AB159" s="32" t="n">
        <f aca="false">IF(AND(Y159=0,W159=0),1,0)</f>
        <v>0</v>
      </c>
      <c r="AC159" s="37" t="n">
        <f aca="false">IF(AND(Y159=1,W159=0),1,0)</f>
        <v>0</v>
      </c>
      <c r="AD159" s="38" t="n">
        <v>17626179</v>
      </c>
    </row>
    <row r="160" customFormat="false" ht="14" hidden="false" customHeight="false" outlineLevel="0" collapsed="false">
      <c r="A160" s="26" t="n">
        <v>17302430</v>
      </c>
      <c r="B160" s="27" t="s">
        <v>22</v>
      </c>
      <c r="C160" s="40"/>
      <c r="D160" s="27" t="s">
        <v>44</v>
      </c>
      <c r="E160" s="40"/>
      <c r="F160" s="27" t="s">
        <v>44</v>
      </c>
      <c r="G160" s="40" t="s">
        <v>381</v>
      </c>
      <c r="H160" s="28" t="n">
        <v>1</v>
      </c>
      <c r="I160" s="29" t="n">
        <f aca="false">(3-H160)</f>
        <v>2</v>
      </c>
      <c r="J160" s="30" t="n">
        <f aca="false">IF(H160=3,1,0)</f>
        <v>0</v>
      </c>
      <c r="K160" s="31" t="n">
        <f aca="false">IF(I160=3,1,0)</f>
        <v>0</v>
      </c>
      <c r="L160" s="31" t="n">
        <f aca="false">-(J160+K160-1)</f>
        <v>1</v>
      </c>
      <c r="M160" s="32" t="n">
        <f aca="false">H160-I160</f>
        <v>-1</v>
      </c>
      <c r="N160" s="23" t="n">
        <f aca="false">IF(M160&gt;0,1,0)</f>
        <v>0</v>
      </c>
      <c r="O160" s="33" t="n">
        <v>10</v>
      </c>
      <c r="P160" s="32" t="n">
        <v>2</v>
      </c>
      <c r="Q160" s="32" t="n">
        <v>0</v>
      </c>
      <c r="R160" s="32" t="n">
        <v>0</v>
      </c>
      <c r="S160" s="32" t="n">
        <f aca="false">IF(O160&gt;Q160,1,0)</f>
        <v>1</v>
      </c>
      <c r="T160" s="34" t="n">
        <f aca="false">IF(S160=N160,1,0)</f>
        <v>0</v>
      </c>
      <c r="U160" s="33" t="s">
        <v>382</v>
      </c>
      <c r="V160" s="32" t="s">
        <v>383</v>
      </c>
      <c r="W160" s="35" t="n">
        <v>1</v>
      </c>
      <c r="X160" s="35" t="n">
        <v>0</v>
      </c>
      <c r="Y160" s="36" t="n">
        <f aca="false">IF(N160=W160,1,0)</f>
        <v>0</v>
      </c>
      <c r="Z160" s="32" t="n">
        <f aca="false">IF(AND(Y160=1,W160=1),1,0)</f>
        <v>0</v>
      </c>
      <c r="AA160" s="32" t="n">
        <f aca="false">IF(AND(Y160=0,W160=1),1,0)</f>
        <v>1</v>
      </c>
      <c r="AB160" s="32" t="n">
        <f aca="false">IF(AND(Y160=0,W160=0),1,0)</f>
        <v>0</v>
      </c>
      <c r="AC160" s="37" t="n">
        <f aca="false">IF(AND(Y160=1,W160=0),1,0)</f>
        <v>0</v>
      </c>
      <c r="AD160" s="38" t="n">
        <v>17302430</v>
      </c>
    </row>
    <row r="161" customFormat="false" ht="14" hidden="false" customHeight="false" outlineLevel="0" collapsed="false">
      <c r="A161" s="26" t="n">
        <v>11320207</v>
      </c>
      <c r="B161" s="27" t="s">
        <v>44</v>
      </c>
      <c r="C161" s="27" t="s">
        <v>293</v>
      </c>
      <c r="D161" s="27" t="s">
        <v>44</v>
      </c>
      <c r="E161" s="27"/>
      <c r="F161" s="27" t="s">
        <v>44</v>
      </c>
      <c r="G161" s="27" t="s">
        <v>384</v>
      </c>
      <c r="H161" s="28" t="n">
        <v>0</v>
      </c>
      <c r="I161" s="29" t="n">
        <f aca="false">(3-H161)</f>
        <v>3</v>
      </c>
      <c r="J161" s="30" t="n">
        <f aca="false">IF(H161=3,1,0)</f>
        <v>0</v>
      </c>
      <c r="K161" s="31" t="n">
        <f aca="false">IF(I161=3,1,0)</f>
        <v>1</v>
      </c>
      <c r="L161" s="31" t="n">
        <f aca="false">-(J161+K161-1)</f>
        <v>-0</v>
      </c>
      <c r="M161" s="32" t="n">
        <f aca="false">H161-I161</f>
        <v>-3</v>
      </c>
      <c r="N161" s="23" t="n">
        <f aca="false">IF(M161&gt;0,1,0)</f>
        <v>0</v>
      </c>
      <c r="O161" s="33" t="n">
        <v>10</v>
      </c>
      <c r="P161" s="32" t="n">
        <v>1</v>
      </c>
      <c r="Q161" s="32" t="n">
        <v>0</v>
      </c>
      <c r="R161" s="32" t="n">
        <v>0</v>
      </c>
      <c r="S161" s="32" t="n">
        <f aca="false">IF(O161&gt;Q161,1,0)</f>
        <v>1</v>
      </c>
      <c r="T161" s="34" t="n">
        <f aca="false">IF(S161=N161,1,0)</f>
        <v>0</v>
      </c>
      <c r="U161" s="33" t="s">
        <v>385</v>
      </c>
      <c r="V161" s="32" t="s">
        <v>386</v>
      </c>
      <c r="W161" s="35" t="n">
        <v>0</v>
      </c>
      <c r="X161" s="35" t="n">
        <v>0</v>
      </c>
      <c r="Y161" s="36" t="n">
        <f aca="false">IF(N161=W161,1,0)</f>
        <v>1</v>
      </c>
      <c r="Z161" s="32" t="n">
        <f aca="false">IF(AND(Y161=1,W161=1),1,0)</f>
        <v>0</v>
      </c>
      <c r="AA161" s="32" t="n">
        <f aca="false">IF(AND(Y161=0,W161=1),1,0)</f>
        <v>0</v>
      </c>
      <c r="AB161" s="32" t="n">
        <f aca="false">IF(AND(Y161=0,W161=0),1,0)</f>
        <v>0</v>
      </c>
      <c r="AC161" s="37" t="n">
        <f aca="false">IF(AND(Y161=1,W161=0),1,0)</f>
        <v>1</v>
      </c>
      <c r="AD161" s="38" t="n">
        <v>11320207</v>
      </c>
    </row>
    <row r="162" customFormat="false" ht="14" hidden="false" customHeight="false" outlineLevel="0" collapsed="false">
      <c r="A162" s="26" t="n">
        <v>17601806</v>
      </c>
      <c r="B162" s="27" t="s">
        <v>44</v>
      </c>
      <c r="C162" s="27" t="s">
        <v>293</v>
      </c>
      <c r="D162" s="27" t="s">
        <v>44</v>
      </c>
      <c r="E162" s="27"/>
      <c r="F162" s="27" t="s">
        <v>22</v>
      </c>
      <c r="G162" s="27"/>
      <c r="H162" s="28" t="n">
        <v>1</v>
      </c>
      <c r="I162" s="29" t="n">
        <f aca="false">(3-H162)</f>
        <v>2</v>
      </c>
      <c r="J162" s="30" t="n">
        <f aca="false">IF(H162=3,1,0)</f>
        <v>0</v>
      </c>
      <c r="K162" s="31" t="n">
        <f aca="false">IF(I162=3,1,0)</f>
        <v>0</v>
      </c>
      <c r="L162" s="31" t="n">
        <f aca="false">-(J162+K162-1)</f>
        <v>1</v>
      </c>
      <c r="M162" s="32" t="n">
        <f aca="false">H162-I162</f>
        <v>-1</v>
      </c>
      <c r="N162" s="23" t="n">
        <f aca="false">IF(M162&gt;0,1,0)</f>
        <v>0</v>
      </c>
      <c r="O162" s="33" t="n">
        <v>10</v>
      </c>
      <c r="P162" s="32" t="n">
        <v>1</v>
      </c>
      <c r="Q162" s="32" t="n">
        <v>0</v>
      </c>
      <c r="R162" s="32" t="n">
        <v>0</v>
      </c>
      <c r="S162" s="32" t="n">
        <f aca="false">IF(O162&gt;Q162,1,0)</f>
        <v>1</v>
      </c>
      <c r="T162" s="34" t="n">
        <f aca="false">IF(S162=N162,1,0)</f>
        <v>0</v>
      </c>
      <c r="U162" s="33" t="s">
        <v>387</v>
      </c>
      <c r="V162" s="32" t="s">
        <v>388</v>
      </c>
      <c r="W162" s="35" t="n">
        <v>1</v>
      </c>
      <c r="X162" s="35" t="n">
        <v>0</v>
      </c>
      <c r="Y162" s="36" t="n">
        <f aca="false">IF(N162=W162,1,0)</f>
        <v>0</v>
      </c>
      <c r="Z162" s="32" t="n">
        <f aca="false">IF(AND(Y162=1,W162=1),1,0)</f>
        <v>0</v>
      </c>
      <c r="AA162" s="32" t="n">
        <f aca="false">IF(AND(Y162=0,W162=1),1,0)</f>
        <v>1</v>
      </c>
      <c r="AB162" s="32" t="n">
        <f aca="false">IF(AND(Y162=0,W162=0),1,0)</f>
        <v>0</v>
      </c>
      <c r="AC162" s="37" t="n">
        <f aca="false">IF(AND(Y162=1,W162=0),1,0)</f>
        <v>0</v>
      </c>
      <c r="AD162" s="38" t="n">
        <v>17601806</v>
      </c>
    </row>
    <row r="163" customFormat="false" ht="14" hidden="false" customHeight="false" outlineLevel="0" collapsed="false">
      <c r="A163" s="26" t="n">
        <v>15597742</v>
      </c>
      <c r="B163" s="27" t="s">
        <v>22</v>
      </c>
      <c r="C163" s="27"/>
      <c r="D163" s="27" t="s">
        <v>44</v>
      </c>
      <c r="E163" s="27"/>
      <c r="F163" s="27" t="s">
        <v>22</v>
      </c>
      <c r="G163" s="27"/>
      <c r="H163" s="28" t="n">
        <v>2</v>
      </c>
      <c r="I163" s="29" t="n">
        <f aca="false">(3-H163)</f>
        <v>1</v>
      </c>
      <c r="J163" s="30" t="n">
        <f aca="false">IF(H163=3,1,0)</f>
        <v>0</v>
      </c>
      <c r="K163" s="31" t="n">
        <f aca="false">IF(I163=3,1,0)</f>
        <v>0</v>
      </c>
      <c r="L163" s="31" t="n">
        <f aca="false">-(J163+K163-1)</f>
        <v>1</v>
      </c>
      <c r="M163" s="32" t="n">
        <f aca="false">H163-I163</f>
        <v>1</v>
      </c>
      <c r="N163" s="23" t="n">
        <f aca="false">IF(M163&gt;0,1,0)</f>
        <v>1</v>
      </c>
      <c r="O163" s="33" t="n">
        <v>10</v>
      </c>
      <c r="P163" s="32" t="n">
        <v>3</v>
      </c>
      <c r="Q163" s="32" t="n">
        <v>0</v>
      </c>
      <c r="R163" s="32" t="n">
        <v>0</v>
      </c>
      <c r="S163" s="32" t="n">
        <f aca="false">IF(O163&gt;Q163,1,0)</f>
        <v>1</v>
      </c>
      <c r="T163" s="34" t="n">
        <f aca="false">IF(S163=N163,1,0)</f>
        <v>1</v>
      </c>
      <c r="U163" s="33" t="s">
        <v>389</v>
      </c>
      <c r="V163" s="32" t="s">
        <v>390</v>
      </c>
      <c r="W163" s="35" t="n">
        <v>1</v>
      </c>
      <c r="X163" s="35" t="n">
        <v>0</v>
      </c>
      <c r="Y163" s="36" t="n">
        <f aca="false">IF(N163=W163,1,0)</f>
        <v>1</v>
      </c>
      <c r="Z163" s="32" t="n">
        <f aca="false">IF(AND(Y163=1,W163=1),1,0)</f>
        <v>1</v>
      </c>
      <c r="AA163" s="32" t="n">
        <f aca="false">IF(AND(Y163=0,W163=1),1,0)</f>
        <v>0</v>
      </c>
      <c r="AB163" s="32" t="n">
        <f aca="false">IF(AND(Y163=0,W163=0),1,0)</f>
        <v>0</v>
      </c>
      <c r="AC163" s="37" t="n">
        <f aca="false">IF(AND(Y163=1,W163=0),1,0)</f>
        <v>0</v>
      </c>
      <c r="AD163" s="38" t="n">
        <v>15597742</v>
      </c>
    </row>
    <row r="164" customFormat="false" ht="14" hidden="false" customHeight="false" outlineLevel="0" collapsed="false">
      <c r="A164" s="26" t="n">
        <v>15604405</v>
      </c>
      <c r="B164" s="27" t="s">
        <v>44</v>
      </c>
      <c r="C164" s="27" t="s">
        <v>391</v>
      </c>
      <c r="D164" s="27" t="s">
        <v>44</v>
      </c>
      <c r="E164" s="27"/>
      <c r="F164" s="27" t="s">
        <v>44</v>
      </c>
      <c r="G164" s="27"/>
      <c r="H164" s="28" t="n">
        <v>0</v>
      </c>
      <c r="I164" s="29" t="n">
        <f aca="false">(3-H164)</f>
        <v>3</v>
      </c>
      <c r="J164" s="30" t="n">
        <f aca="false">IF(H164=3,1,0)</f>
        <v>0</v>
      </c>
      <c r="K164" s="31" t="n">
        <f aca="false">IF(I164=3,1,0)</f>
        <v>1</v>
      </c>
      <c r="L164" s="31" t="n">
        <f aca="false">-(J164+K164-1)</f>
        <v>-0</v>
      </c>
      <c r="M164" s="32" t="n">
        <f aca="false">H164-I164</f>
        <v>-3</v>
      </c>
      <c r="N164" s="23" t="n">
        <f aca="false">IF(M164&gt;0,1,0)</f>
        <v>0</v>
      </c>
      <c r="O164" s="33" t="n">
        <v>9</v>
      </c>
      <c r="P164" s="32" t="n">
        <v>0</v>
      </c>
      <c r="Q164" s="32" t="n">
        <v>1</v>
      </c>
      <c r="R164" s="32" t="n">
        <v>0</v>
      </c>
      <c r="S164" s="32" t="n">
        <f aca="false">IF(O164&gt;Q164,1,0)</f>
        <v>1</v>
      </c>
      <c r="T164" s="34" t="n">
        <f aca="false">IF(S164=N164,1,0)</f>
        <v>0</v>
      </c>
      <c r="U164" s="33" t="s">
        <v>392</v>
      </c>
      <c r="V164" s="32" t="s">
        <v>393</v>
      </c>
      <c r="W164" s="35" t="n">
        <v>0</v>
      </c>
      <c r="X164" s="35" t="n">
        <v>0</v>
      </c>
      <c r="Y164" s="36" t="n">
        <f aca="false">IF(N164=W164,1,0)</f>
        <v>1</v>
      </c>
      <c r="Z164" s="32" t="n">
        <f aca="false">IF(AND(Y164=1,W164=1),1,0)</f>
        <v>0</v>
      </c>
      <c r="AA164" s="32" t="n">
        <f aca="false">IF(AND(Y164=0,W164=1),1,0)</f>
        <v>0</v>
      </c>
      <c r="AB164" s="32" t="n">
        <f aca="false">IF(AND(Y164=0,W164=0),1,0)</f>
        <v>0</v>
      </c>
      <c r="AC164" s="37" t="n">
        <f aca="false">IF(AND(Y164=1,W164=0),1,0)</f>
        <v>1</v>
      </c>
      <c r="AD164" s="38" t="n">
        <v>15604405</v>
      </c>
    </row>
    <row r="165" customFormat="false" ht="14" hidden="false" customHeight="false" outlineLevel="0" collapsed="false">
      <c r="A165" s="26" t="n">
        <v>18596930</v>
      </c>
      <c r="B165" s="27" t="s">
        <v>22</v>
      </c>
      <c r="C165" s="27"/>
      <c r="D165" s="27" t="s">
        <v>22</v>
      </c>
      <c r="E165" s="27"/>
      <c r="F165" s="27" t="s">
        <v>22</v>
      </c>
      <c r="G165" s="27"/>
      <c r="H165" s="28" t="n">
        <v>3</v>
      </c>
      <c r="I165" s="29" t="n">
        <f aca="false">(3-H165)</f>
        <v>0</v>
      </c>
      <c r="J165" s="30" t="n">
        <f aca="false">IF(H165=3,1,0)</f>
        <v>1</v>
      </c>
      <c r="K165" s="31" t="n">
        <f aca="false">IF(I165=3,1,0)</f>
        <v>0</v>
      </c>
      <c r="L165" s="31" t="n">
        <f aca="false">-(J165+K165-1)</f>
        <v>-0</v>
      </c>
      <c r="M165" s="32" t="n">
        <f aca="false">H165-I165</f>
        <v>3</v>
      </c>
      <c r="N165" s="23" t="n">
        <f aca="false">IF(M165&gt;0,1,0)</f>
        <v>1</v>
      </c>
      <c r="O165" s="33" t="n">
        <v>10</v>
      </c>
      <c r="P165" s="32" t="n">
        <v>10</v>
      </c>
      <c r="Q165" s="32" t="n">
        <v>0</v>
      </c>
      <c r="R165" s="32" t="n">
        <v>0</v>
      </c>
      <c r="S165" s="32" t="n">
        <f aca="false">IF(O165&gt;Q165,1,0)</f>
        <v>1</v>
      </c>
      <c r="T165" s="34" t="n">
        <f aca="false">IF(S165=N165,1,0)</f>
        <v>1</v>
      </c>
      <c r="U165" s="33" t="s">
        <v>394</v>
      </c>
      <c r="V165" s="32" t="s">
        <v>395</v>
      </c>
      <c r="W165" s="35" t="n">
        <v>1</v>
      </c>
      <c r="X165" s="35" t="n">
        <v>1</v>
      </c>
      <c r="Y165" s="36" t="n">
        <f aca="false">IF(N165=W165,1,0)</f>
        <v>1</v>
      </c>
      <c r="Z165" s="32" t="n">
        <f aca="false">IF(AND(Y165=1,W165=1),1,0)</f>
        <v>1</v>
      </c>
      <c r="AA165" s="32" t="n">
        <f aca="false">IF(AND(Y165=0,W165=1),1,0)</f>
        <v>0</v>
      </c>
      <c r="AB165" s="32" t="n">
        <f aca="false">IF(AND(Y165=0,W165=0),1,0)</f>
        <v>0</v>
      </c>
      <c r="AC165" s="37" t="n">
        <f aca="false">IF(AND(Y165=1,W165=0),1,0)</f>
        <v>0</v>
      </c>
      <c r="AD165" s="38" t="n">
        <v>18596930</v>
      </c>
    </row>
    <row r="166" customFormat="false" ht="14" hidden="false" customHeight="false" outlineLevel="0" collapsed="false">
      <c r="A166" s="26" t="n">
        <v>16808931</v>
      </c>
      <c r="B166" s="27" t="s">
        <v>22</v>
      </c>
      <c r="C166" s="27"/>
      <c r="D166" s="27" t="s">
        <v>22</v>
      </c>
      <c r="E166" s="27"/>
      <c r="F166" s="27" t="s">
        <v>22</v>
      </c>
      <c r="G166" s="27"/>
      <c r="H166" s="28" t="n">
        <v>3</v>
      </c>
      <c r="I166" s="29" t="n">
        <f aca="false">(3-H166)</f>
        <v>0</v>
      </c>
      <c r="J166" s="30" t="n">
        <f aca="false">IF(H166=3,1,0)</f>
        <v>1</v>
      </c>
      <c r="K166" s="31" t="n">
        <f aca="false">IF(I166=3,1,0)</f>
        <v>0</v>
      </c>
      <c r="L166" s="31" t="n">
        <f aca="false">-(J166+K166-1)</f>
        <v>-0</v>
      </c>
      <c r="M166" s="32" t="n">
        <f aca="false">H166-I166</f>
        <v>3</v>
      </c>
      <c r="N166" s="23" t="n">
        <f aca="false">IF(M166&gt;0,1,0)</f>
        <v>1</v>
      </c>
      <c r="O166" s="33" t="n">
        <v>10</v>
      </c>
      <c r="P166" s="32" t="n">
        <v>10</v>
      </c>
      <c r="Q166" s="32" t="n">
        <v>0</v>
      </c>
      <c r="R166" s="32" t="n">
        <v>0</v>
      </c>
      <c r="S166" s="32" t="n">
        <f aca="false">IF(O166&gt;Q166,1,0)</f>
        <v>1</v>
      </c>
      <c r="T166" s="34" t="n">
        <f aca="false">IF(S166=N166,1,0)</f>
        <v>1</v>
      </c>
      <c r="U166" s="33" t="s">
        <v>396</v>
      </c>
      <c r="V166" s="32" t="s">
        <v>397</v>
      </c>
      <c r="W166" s="35" t="n">
        <v>1</v>
      </c>
      <c r="X166" s="35" t="n">
        <v>1</v>
      </c>
      <c r="Y166" s="36" t="n">
        <f aca="false">IF(N166=W166,1,0)</f>
        <v>1</v>
      </c>
      <c r="Z166" s="32" t="n">
        <f aca="false">IF(AND(Y166=1,W166=1),1,0)</f>
        <v>1</v>
      </c>
      <c r="AA166" s="32" t="n">
        <f aca="false">IF(AND(Y166=0,W166=1),1,0)</f>
        <v>0</v>
      </c>
      <c r="AB166" s="32" t="n">
        <f aca="false">IF(AND(Y166=0,W166=0),1,0)</f>
        <v>0</v>
      </c>
      <c r="AC166" s="37" t="n">
        <f aca="false">IF(AND(Y166=1,W166=0),1,0)</f>
        <v>0</v>
      </c>
      <c r="AD166" s="38" t="n">
        <v>16808931</v>
      </c>
    </row>
    <row r="167" customFormat="false" ht="14" hidden="false" customHeight="false" outlineLevel="0" collapsed="false">
      <c r="A167" s="26" t="n">
        <v>11305933</v>
      </c>
      <c r="B167" s="27" t="s">
        <v>44</v>
      </c>
      <c r="C167" s="27" t="s">
        <v>279</v>
      </c>
      <c r="D167" s="27" t="s">
        <v>44</v>
      </c>
      <c r="E167" s="27"/>
      <c r="F167" s="27" t="s">
        <v>44</v>
      </c>
      <c r="G167" s="27"/>
      <c r="H167" s="28" t="n">
        <v>0</v>
      </c>
      <c r="I167" s="29" t="n">
        <f aca="false">(3-H167)</f>
        <v>3</v>
      </c>
      <c r="J167" s="30" t="n">
        <f aca="false">IF(H167=3,1,0)</f>
        <v>0</v>
      </c>
      <c r="K167" s="31" t="n">
        <f aca="false">IF(I167=3,1,0)</f>
        <v>1</v>
      </c>
      <c r="L167" s="31" t="n">
        <f aca="false">-(J167+K167-1)</f>
        <v>-0</v>
      </c>
      <c r="M167" s="32" t="n">
        <f aca="false">H167-I167</f>
        <v>-3</v>
      </c>
      <c r="N167" s="23" t="n">
        <f aca="false">IF(M167&gt;0,1,0)</f>
        <v>0</v>
      </c>
      <c r="O167" s="33" t="n">
        <v>10</v>
      </c>
      <c r="P167" s="32" t="n">
        <v>0</v>
      </c>
      <c r="Q167" s="32" t="n">
        <v>0</v>
      </c>
      <c r="R167" s="32" t="n">
        <v>0</v>
      </c>
      <c r="S167" s="32" t="n">
        <f aca="false">IF(O167&gt;Q167,1,0)</f>
        <v>1</v>
      </c>
      <c r="T167" s="34" t="n">
        <f aca="false">IF(S167=N167,1,0)</f>
        <v>0</v>
      </c>
      <c r="U167" s="33" t="s">
        <v>398</v>
      </c>
      <c r="V167" s="32" t="s">
        <v>399</v>
      </c>
      <c r="W167" s="35" t="n">
        <v>0</v>
      </c>
      <c r="X167" s="35" t="n">
        <v>0</v>
      </c>
      <c r="Y167" s="36" t="n">
        <f aca="false">IF(N167=W167,1,0)</f>
        <v>1</v>
      </c>
      <c r="Z167" s="32" t="n">
        <f aca="false">IF(AND(Y167=1,W167=1),1,0)</f>
        <v>0</v>
      </c>
      <c r="AA167" s="32" t="n">
        <f aca="false">IF(AND(Y167=0,W167=1),1,0)</f>
        <v>0</v>
      </c>
      <c r="AB167" s="32" t="n">
        <f aca="false">IF(AND(Y167=0,W167=0),1,0)</f>
        <v>0</v>
      </c>
      <c r="AC167" s="37" t="n">
        <f aca="false">IF(AND(Y167=1,W167=0),1,0)</f>
        <v>1</v>
      </c>
      <c r="AD167" s="38" t="n">
        <v>11305933</v>
      </c>
    </row>
    <row r="168" customFormat="false" ht="14" hidden="false" customHeight="false" outlineLevel="0" collapsed="false">
      <c r="A168" s="26" t="n">
        <v>17012604</v>
      </c>
      <c r="B168" s="27" t="s">
        <v>44</v>
      </c>
      <c r="C168" s="27" t="s">
        <v>400</v>
      </c>
      <c r="D168" s="27" t="s">
        <v>44</v>
      </c>
      <c r="E168" s="27"/>
      <c r="F168" s="27" t="s">
        <v>44</v>
      </c>
      <c r="G168" s="27" t="s">
        <v>175</v>
      </c>
      <c r="H168" s="28" t="n">
        <v>0</v>
      </c>
      <c r="I168" s="29" t="n">
        <f aca="false">(3-H168)</f>
        <v>3</v>
      </c>
      <c r="J168" s="30" t="n">
        <f aca="false">IF(H168=3,1,0)</f>
        <v>0</v>
      </c>
      <c r="K168" s="31" t="n">
        <f aca="false">IF(I168=3,1,0)</f>
        <v>1</v>
      </c>
      <c r="L168" s="31" t="n">
        <f aca="false">-(J168+K168-1)</f>
        <v>-0</v>
      </c>
      <c r="M168" s="32" t="n">
        <f aca="false">H168-I168</f>
        <v>-3</v>
      </c>
      <c r="N168" s="23" t="n">
        <f aca="false">IF(M168&gt;0,1,0)</f>
        <v>0</v>
      </c>
      <c r="O168" s="33" t="n">
        <v>10</v>
      </c>
      <c r="P168" s="32" t="n">
        <v>6</v>
      </c>
      <c r="Q168" s="32" t="n">
        <v>0</v>
      </c>
      <c r="R168" s="32" t="n">
        <v>0</v>
      </c>
      <c r="S168" s="32" t="n">
        <f aca="false">IF(O168&gt;Q168,1,0)</f>
        <v>1</v>
      </c>
      <c r="T168" s="34" t="n">
        <f aca="false">IF(S168=N168,1,0)</f>
        <v>0</v>
      </c>
      <c r="U168" s="33" t="s">
        <v>401</v>
      </c>
      <c r="V168" s="32" t="s">
        <v>402</v>
      </c>
      <c r="W168" s="35" t="n">
        <v>1</v>
      </c>
      <c r="X168" s="35" t="n">
        <v>0</v>
      </c>
      <c r="Y168" s="36" t="n">
        <f aca="false">IF(N168=W168,1,0)</f>
        <v>0</v>
      </c>
      <c r="Z168" s="32" t="n">
        <f aca="false">IF(AND(Y168=1,W168=1),1,0)</f>
        <v>0</v>
      </c>
      <c r="AA168" s="32" t="n">
        <f aca="false">IF(AND(Y168=0,W168=1),1,0)</f>
        <v>1</v>
      </c>
      <c r="AB168" s="32" t="n">
        <f aca="false">IF(AND(Y168=0,W168=0),1,0)</f>
        <v>0</v>
      </c>
      <c r="AC168" s="37" t="n">
        <f aca="false">IF(AND(Y168=1,W168=0),1,0)</f>
        <v>0</v>
      </c>
      <c r="AD168" s="38" t="n">
        <v>17012604</v>
      </c>
    </row>
    <row r="169" customFormat="false" ht="14" hidden="false" customHeight="false" outlineLevel="0" collapsed="false">
      <c r="A169" s="26" t="n">
        <v>15198715</v>
      </c>
      <c r="B169" s="27" t="s">
        <v>44</v>
      </c>
      <c r="C169" s="27" t="s">
        <v>279</v>
      </c>
      <c r="D169" s="27" t="s">
        <v>44</v>
      </c>
      <c r="E169" s="27"/>
      <c r="F169" s="27" t="s">
        <v>44</v>
      </c>
      <c r="G169" s="27"/>
      <c r="H169" s="28" t="n">
        <v>0</v>
      </c>
      <c r="I169" s="29" t="n">
        <f aca="false">(3-H169)</f>
        <v>3</v>
      </c>
      <c r="J169" s="30" t="n">
        <f aca="false">IF(H169=3,1,0)</f>
        <v>0</v>
      </c>
      <c r="K169" s="31" t="n">
        <f aca="false">IF(I169=3,1,0)</f>
        <v>1</v>
      </c>
      <c r="L169" s="31" t="n">
        <f aca="false">-(J169+K169-1)</f>
        <v>-0</v>
      </c>
      <c r="M169" s="32" t="n">
        <f aca="false">H169-I169</f>
        <v>-3</v>
      </c>
      <c r="N169" s="23" t="n">
        <f aca="false">IF(M169&gt;0,1,0)</f>
        <v>0</v>
      </c>
      <c r="O169" s="33" t="n">
        <v>10</v>
      </c>
      <c r="P169" s="32" t="n">
        <v>0</v>
      </c>
      <c r="Q169" s="32" t="n">
        <v>0</v>
      </c>
      <c r="R169" s="32" t="n">
        <v>0</v>
      </c>
      <c r="S169" s="32" t="n">
        <f aca="false">IF(O169&gt;Q169,1,0)</f>
        <v>1</v>
      </c>
      <c r="T169" s="34" t="n">
        <f aca="false">IF(S169=N169,1,0)</f>
        <v>0</v>
      </c>
      <c r="U169" s="33" t="s">
        <v>403</v>
      </c>
      <c r="V169" s="32" t="s">
        <v>404</v>
      </c>
      <c r="W169" s="35" t="n">
        <v>0</v>
      </c>
      <c r="X169" s="35" t="n">
        <v>0</v>
      </c>
      <c r="Y169" s="36" t="n">
        <f aca="false">IF(N169=W169,1,0)</f>
        <v>1</v>
      </c>
      <c r="Z169" s="32" t="n">
        <f aca="false">IF(AND(Y169=1,W169=1),1,0)</f>
        <v>0</v>
      </c>
      <c r="AA169" s="32" t="n">
        <f aca="false">IF(AND(Y169=0,W169=1),1,0)</f>
        <v>0</v>
      </c>
      <c r="AB169" s="32" t="n">
        <f aca="false">IF(AND(Y169=0,W169=0),1,0)</f>
        <v>0</v>
      </c>
      <c r="AC169" s="37" t="n">
        <f aca="false">IF(AND(Y169=1,W169=0),1,0)</f>
        <v>1</v>
      </c>
      <c r="AD169" s="38" t="n">
        <v>15198715</v>
      </c>
    </row>
    <row r="170" customFormat="false" ht="14" hidden="false" customHeight="false" outlineLevel="0" collapsed="false">
      <c r="A170" s="26" t="n">
        <v>17468220</v>
      </c>
      <c r="B170" s="27" t="s">
        <v>22</v>
      </c>
      <c r="C170" s="27"/>
      <c r="D170" s="27" t="s">
        <v>22</v>
      </c>
      <c r="E170" s="27"/>
      <c r="F170" s="27" t="s">
        <v>22</v>
      </c>
      <c r="G170" s="27"/>
      <c r="H170" s="28" t="n">
        <v>3</v>
      </c>
      <c r="I170" s="29" t="n">
        <f aca="false">(3-H170)</f>
        <v>0</v>
      </c>
      <c r="J170" s="30" t="n">
        <f aca="false">IF(H170=3,1,0)</f>
        <v>1</v>
      </c>
      <c r="K170" s="31" t="n">
        <f aca="false">IF(I170=3,1,0)</f>
        <v>0</v>
      </c>
      <c r="L170" s="31" t="n">
        <f aca="false">-(J170+K170-1)</f>
        <v>-0</v>
      </c>
      <c r="M170" s="32" t="n">
        <f aca="false">H170-I170</f>
        <v>3</v>
      </c>
      <c r="N170" s="23" t="n">
        <f aca="false">IF(M170&gt;0,1,0)</f>
        <v>1</v>
      </c>
      <c r="O170" s="33" t="n">
        <v>10</v>
      </c>
      <c r="P170" s="32" t="n">
        <v>10</v>
      </c>
      <c r="Q170" s="32" t="n">
        <v>0</v>
      </c>
      <c r="R170" s="32" t="n">
        <v>0</v>
      </c>
      <c r="S170" s="32" t="n">
        <f aca="false">IF(O170&gt;Q170,1,0)</f>
        <v>1</v>
      </c>
      <c r="T170" s="34" t="n">
        <f aca="false">IF(S170=N170,1,0)</f>
        <v>1</v>
      </c>
      <c r="U170" s="33" t="s">
        <v>405</v>
      </c>
      <c r="V170" s="32" t="s">
        <v>406</v>
      </c>
      <c r="W170" s="35" t="n">
        <v>1</v>
      </c>
      <c r="X170" s="35" t="n">
        <v>1</v>
      </c>
      <c r="Y170" s="36" t="n">
        <f aca="false">IF(N170=W170,1,0)</f>
        <v>1</v>
      </c>
      <c r="Z170" s="32" t="n">
        <f aca="false">IF(AND(Y170=1,W170=1),1,0)</f>
        <v>1</v>
      </c>
      <c r="AA170" s="32" t="n">
        <f aca="false">IF(AND(Y170=0,W170=1),1,0)</f>
        <v>0</v>
      </c>
      <c r="AB170" s="32" t="n">
        <f aca="false">IF(AND(Y170=0,W170=0),1,0)</f>
        <v>0</v>
      </c>
      <c r="AC170" s="37" t="n">
        <f aca="false">IF(AND(Y170=1,W170=0),1,0)</f>
        <v>0</v>
      </c>
      <c r="AD170" s="38" t="n">
        <v>17468220</v>
      </c>
    </row>
    <row r="171" customFormat="false" ht="14" hidden="false" customHeight="false" outlineLevel="0" collapsed="false">
      <c r="A171" s="26" t="n">
        <v>15935985</v>
      </c>
      <c r="B171" s="27" t="s">
        <v>44</v>
      </c>
      <c r="C171" s="27"/>
      <c r="D171" s="27" t="s">
        <v>44</v>
      </c>
      <c r="E171" s="27"/>
      <c r="F171" s="27" t="s">
        <v>22</v>
      </c>
      <c r="G171" s="27"/>
      <c r="H171" s="28" t="n">
        <v>1</v>
      </c>
      <c r="I171" s="29" t="n">
        <f aca="false">(3-H171)</f>
        <v>2</v>
      </c>
      <c r="J171" s="30" t="n">
        <f aca="false">IF(H171=3,1,0)</f>
        <v>0</v>
      </c>
      <c r="K171" s="31" t="n">
        <f aca="false">IF(I171=3,1,0)</f>
        <v>0</v>
      </c>
      <c r="L171" s="31" t="n">
        <f aca="false">-(J171+K171-1)</f>
        <v>1</v>
      </c>
      <c r="M171" s="32" t="n">
        <f aca="false">H171-I171</f>
        <v>-1</v>
      </c>
      <c r="N171" s="23" t="n">
        <f aca="false">IF(M171&gt;0,1,0)</f>
        <v>0</v>
      </c>
      <c r="O171" s="33" t="n">
        <v>10</v>
      </c>
      <c r="P171" s="32" t="n">
        <v>1</v>
      </c>
      <c r="Q171" s="32" t="n">
        <v>0</v>
      </c>
      <c r="R171" s="32" t="n">
        <v>0</v>
      </c>
      <c r="S171" s="32" t="n">
        <f aca="false">IF(O171&gt;Q171,1,0)</f>
        <v>1</v>
      </c>
      <c r="T171" s="34" t="n">
        <f aca="false">IF(S171=N171,1,0)</f>
        <v>0</v>
      </c>
      <c r="U171" s="33" t="s">
        <v>407</v>
      </c>
      <c r="V171" s="32" t="s">
        <v>408</v>
      </c>
      <c r="W171" s="35" t="n">
        <v>0</v>
      </c>
      <c r="X171" s="35" t="n">
        <v>0</v>
      </c>
      <c r="Y171" s="36" t="n">
        <f aca="false">IF(N171=W171,1,0)</f>
        <v>1</v>
      </c>
      <c r="Z171" s="32" t="n">
        <f aca="false">IF(AND(Y171=1,W171=1),1,0)</f>
        <v>0</v>
      </c>
      <c r="AA171" s="32" t="n">
        <f aca="false">IF(AND(Y171=0,W171=1),1,0)</f>
        <v>0</v>
      </c>
      <c r="AB171" s="32" t="n">
        <f aca="false">IF(AND(Y171=0,W171=0),1,0)</f>
        <v>0</v>
      </c>
      <c r="AC171" s="37" t="n">
        <f aca="false">IF(AND(Y171=1,W171=0),1,0)</f>
        <v>1</v>
      </c>
      <c r="AD171" s="38" t="n">
        <v>15935985</v>
      </c>
    </row>
    <row r="172" customFormat="false" ht="14" hidden="false" customHeight="false" outlineLevel="0" collapsed="false">
      <c r="A172" s="26" t="n">
        <v>11463215</v>
      </c>
      <c r="B172" s="27" t="s">
        <v>44</v>
      </c>
      <c r="C172" s="27" t="s">
        <v>400</v>
      </c>
      <c r="D172" s="27" t="s">
        <v>44</v>
      </c>
      <c r="E172" s="27"/>
      <c r="F172" s="27" t="s">
        <v>44</v>
      </c>
      <c r="G172" s="27" t="s">
        <v>409</v>
      </c>
      <c r="H172" s="28" t="n">
        <v>0</v>
      </c>
      <c r="I172" s="29" t="n">
        <f aca="false">(3-H172)</f>
        <v>3</v>
      </c>
      <c r="J172" s="30" t="n">
        <f aca="false">IF(H172=3,1,0)</f>
        <v>0</v>
      </c>
      <c r="K172" s="31" t="n">
        <f aca="false">IF(I172=3,1,0)</f>
        <v>1</v>
      </c>
      <c r="L172" s="31" t="n">
        <f aca="false">-(J172+K172-1)</f>
        <v>-0</v>
      </c>
      <c r="M172" s="32" t="n">
        <f aca="false">H172-I172</f>
        <v>-3</v>
      </c>
      <c r="N172" s="23" t="n">
        <f aca="false">IF(M172&gt;0,1,0)</f>
        <v>0</v>
      </c>
      <c r="O172" s="33" t="n">
        <v>10</v>
      </c>
      <c r="P172" s="32" t="n">
        <v>0</v>
      </c>
      <c r="Q172" s="32" t="n">
        <v>0</v>
      </c>
      <c r="R172" s="32" t="n">
        <v>0</v>
      </c>
      <c r="S172" s="32" t="n">
        <f aca="false">IF(O172&gt;Q172,1,0)</f>
        <v>1</v>
      </c>
      <c r="T172" s="34" t="n">
        <f aca="false">IF(S172=N172,1,0)</f>
        <v>0</v>
      </c>
      <c r="U172" s="33" t="s">
        <v>410</v>
      </c>
      <c r="V172" s="32" t="s">
        <v>411</v>
      </c>
      <c r="W172" s="35" t="n">
        <v>0</v>
      </c>
      <c r="X172" s="35" t="n">
        <v>0</v>
      </c>
      <c r="Y172" s="36" t="n">
        <f aca="false">IF(N172=W172,1,0)</f>
        <v>1</v>
      </c>
      <c r="Z172" s="32" t="n">
        <f aca="false">IF(AND(Y172=1,W172=1),1,0)</f>
        <v>0</v>
      </c>
      <c r="AA172" s="32" t="n">
        <f aca="false">IF(AND(Y172=0,W172=1),1,0)</f>
        <v>0</v>
      </c>
      <c r="AB172" s="32" t="n">
        <f aca="false">IF(AND(Y172=0,W172=0),1,0)</f>
        <v>0</v>
      </c>
      <c r="AC172" s="37" t="n">
        <f aca="false">IF(AND(Y172=1,W172=0),1,0)</f>
        <v>1</v>
      </c>
      <c r="AD172" s="38" t="n">
        <v>11463215</v>
      </c>
    </row>
    <row r="173" customFormat="false" ht="14" hidden="false" customHeight="false" outlineLevel="0" collapsed="false">
      <c r="A173" s="26" t="n">
        <v>17257167</v>
      </c>
      <c r="B173" s="27" t="s">
        <v>22</v>
      </c>
      <c r="C173" s="27"/>
      <c r="D173" s="27" t="s">
        <v>22</v>
      </c>
      <c r="E173" s="27"/>
      <c r="F173" s="27" t="s">
        <v>22</v>
      </c>
      <c r="G173" s="27"/>
      <c r="H173" s="28" t="n">
        <v>3</v>
      </c>
      <c r="I173" s="29" t="n">
        <f aca="false">(3-H173)</f>
        <v>0</v>
      </c>
      <c r="J173" s="30" t="n">
        <f aca="false">IF(H173=3,1,0)</f>
        <v>1</v>
      </c>
      <c r="K173" s="31" t="n">
        <f aca="false">IF(I173=3,1,0)</f>
        <v>0</v>
      </c>
      <c r="L173" s="31" t="n">
        <f aca="false">-(J173+K173-1)</f>
        <v>-0</v>
      </c>
      <c r="M173" s="32" t="n">
        <f aca="false">H173-I173</f>
        <v>3</v>
      </c>
      <c r="N173" s="23" t="n">
        <f aca="false">IF(M173&gt;0,1,0)</f>
        <v>1</v>
      </c>
      <c r="O173" s="33" t="n">
        <v>10</v>
      </c>
      <c r="P173" s="32" t="n">
        <v>10</v>
      </c>
      <c r="Q173" s="32" t="n">
        <v>0</v>
      </c>
      <c r="R173" s="32" t="n">
        <v>0</v>
      </c>
      <c r="S173" s="32" t="n">
        <f aca="false">IF(O173&gt;Q173,1,0)</f>
        <v>1</v>
      </c>
      <c r="T173" s="34" t="n">
        <f aca="false">IF(S173=N173,1,0)</f>
        <v>1</v>
      </c>
      <c r="U173" s="33" t="s">
        <v>412</v>
      </c>
      <c r="V173" s="32" t="s">
        <v>413</v>
      </c>
      <c r="W173" s="35" t="n">
        <v>1</v>
      </c>
      <c r="X173" s="35" t="n">
        <v>0</v>
      </c>
      <c r="Y173" s="36" t="n">
        <f aca="false">IF(N173=W173,1,0)</f>
        <v>1</v>
      </c>
      <c r="Z173" s="32" t="n">
        <f aca="false">IF(AND(Y173=1,W173=1),1,0)</f>
        <v>1</v>
      </c>
      <c r="AA173" s="32" t="n">
        <f aca="false">IF(AND(Y173=0,W173=1),1,0)</f>
        <v>0</v>
      </c>
      <c r="AB173" s="32" t="n">
        <f aca="false">IF(AND(Y173=0,W173=0),1,0)</f>
        <v>0</v>
      </c>
      <c r="AC173" s="37" t="n">
        <f aca="false">IF(AND(Y173=1,W173=0),1,0)</f>
        <v>0</v>
      </c>
      <c r="AD173" s="38" t="n">
        <v>17257167</v>
      </c>
    </row>
    <row r="174" customFormat="false" ht="14" hidden="false" customHeight="false" outlineLevel="0" collapsed="false">
      <c r="A174" s="26" t="n">
        <v>12795376</v>
      </c>
      <c r="B174" s="27" t="s">
        <v>22</v>
      </c>
      <c r="C174" s="27"/>
      <c r="D174" s="27" t="s">
        <v>44</v>
      </c>
      <c r="E174" s="27"/>
      <c r="F174" s="27" t="s">
        <v>22</v>
      </c>
      <c r="G174" s="27"/>
      <c r="H174" s="28" t="n">
        <v>2</v>
      </c>
      <c r="I174" s="29" t="n">
        <f aca="false">(3-H174)</f>
        <v>1</v>
      </c>
      <c r="J174" s="30" t="n">
        <f aca="false">IF(H174=3,1,0)</f>
        <v>0</v>
      </c>
      <c r="K174" s="31" t="n">
        <f aca="false">IF(I174=3,1,0)</f>
        <v>0</v>
      </c>
      <c r="L174" s="31" t="n">
        <f aca="false">-(J174+K174-1)</f>
        <v>1</v>
      </c>
      <c r="M174" s="32" t="n">
        <f aca="false">H174-I174</f>
        <v>1</v>
      </c>
      <c r="N174" s="23" t="n">
        <f aca="false">IF(M174&gt;0,1,0)</f>
        <v>1</v>
      </c>
      <c r="O174" s="33" t="n">
        <v>8</v>
      </c>
      <c r="P174" s="32" t="n">
        <v>3</v>
      </c>
      <c r="Q174" s="32" t="n">
        <v>2</v>
      </c>
      <c r="R174" s="32" t="n">
        <v>0</v>
      </c>
      <c r="S174" s="32" t="n">
        <f aca="false">IF(O174&gt;Q174,1,0)</f>
        <v>1</v>
      </c>
      <c r="T174" s="34" t="n">
        <f aca="false">IF(S174=N174,1,0)</f>
        <v>1</v>
      </c>
      <c r="U174" s="33" t="s">
        <v>414</v>
      </c>
      <c r="V174" s="32" t="s">
        <v>415</v>
      </c>
      <c r="W174" s="35" t="n">
        <v>1</v>
      </c>
      <c r="X174" s="35" t="n">
        <v>1</v>
      </c>
      <c r="Y174" s="36" t="n">
        <f aca="false">IF(N174=W174,1,0)</f>
        <v>1</v>
      </c>
      <c r="Z174" s="32" t="n">
        <f aca="false">IF(AND(Y174=1,W174=1),1,0)</f>
        <v>1</v>
      </c>
      <c r="AA174" s="32" t="n">
        <f aca="false">IF(AND(Y174=0,W174=1),1,0)</f>
        <v>0</v>
      </c>
      <c r="AB174" s="32" t="n">
        <f aca="false">IF(AND(Y174=0,W174=0),1,0)</f>
        <v>0</v>
      </c>
      <c r="AC174" s="37" t="n">
        <f aca="false">IF(AND(Y174=1,W174=0),1,0)</f>
        <v>0</v>
      </c>
      <c r="AD174" s="38" t="n">
        <v>12795376</v>
      </c>
    </row>
    <row r="175" customFormat="false" ht="14" hidden="false" customHeight="false" outlineLevel="0" collapsed="false">
      <c r="A175" s="26" t="n">
        <v>16366319</v>
      </c>
      <c r="B175" s="27" t="s">
        <v>22</v>
      </c>
      <c r="C175" s="27"/>
      <c r="D175" s="27" t="s">
        <v>22</v>
      </c>
      <c r="E175" s="27"/>
      <c r="F175" s="27" t="s">
        <v>22</v>
      </c>
      <c r="G175" s="27"/>
      <c r="H175" s="28" t="n">
        <v>3</v>
      </c>
      <c r="I175" s="29" t="n">
        <f aca="false">(3-H175)</f>
        <v>0</v>
      </c>
      <c r="J175" s="30" t="n">
        <f aca="false">IF(H175=3,1,0)</f>
        <v>1</v>
      </c>
      <c r="K175" s="31" t="n">
        <f aca="false">IF(I175=3,1,0)</f>
        <v>0</v>
      </c>
      <c r="L175" s="31" t="n">
        <f aca="false">-(J175+K175-1)</f>
        <v>-0</v>
      </c>
      <c r="M175" s="32" t="n">
        <f aca="false">H175-I175</f>
        <v>3</v>
      </c>
      <c r="N175" s="23" t="n">
        <f aca="false">IF(M175&gt;0,1,0)</f>
        <v>1</v>
      </c>
      <c r="O175" s="33" t="n">
        <v>10</v>
      </c>
      <c r="P175" s="32" t="n">
        <v>0</v>
      </c>
      <c r="Q175" s="32" t="n">
        <v>0</v>
      </c>
      <c r="R175" s="32" t="n">
        <v>0</v>
      </c>
      <c r="S175" s="32" t="n">
        <f aca="false">IF(O175&gt;Q175,1,0)</f>
        <v>1</v>
      </c>
      <c r="T175" s="34" t="n">
        <f aca="false">IF(S175=N175,1,0)</f>
        <v>1</v>
      </c>
      <c r="U175" s="33" t="s">
        <v>416</v>
      </c>
      <c r="V175" s="32" t="s">
        <v>417</v>
      </c>
      <c r="W175" s="35" t="n">
        <v>0</v>
      </c>
      <c r="X175" s="35" t="n">
        <v>0</v>
      </c>
      <c r="Y175" s="36" t="n">
        <f aca="false">IF(N175=W175,1,0)</f>
        <v>0</v>
      </c>
      <c r="Z175" s="32" t="n">
        <f aca="false">IF(AND(Y175=1,W175=1),1,0)</f>
        <v>0</v>
      </c>
      <c r="AA175" s="32" t="n">
        <f aca="false">IF(AND(Y175=0,W175=1),1,0)</f>
        <v>0</v>
      </c>
      <c r="AB175" s="32" t="n">
        <f aca="false">IF(AND(Y175=0,W175=0),1,0)</f>
        <v>1</v>
      </c>
      <c r="AC175" s="37" t="n">
        <f aca="false">IF(AND(Y175=1,W175=0),1,0)</f>
        <v>0</v>
      </c>
      <c r="AD175" s="38" t="n">
        <v>16366319</v>
      </c>
    </row>
    <row r="176" customFormat="false" ht="14" hidden="false" customHeight="false" outlineLevel="0" collapsed="false">
      <c r="A176" s="26" t="n">
        <v>16923817</v>
      </c>
      <c r="B176" s="27" t="s">
        <v>22</v>
      </c>
      <c r="C176" s="27"/>
      <c r="D176" s="27" t="s">
        <v>22</v>
      </c>
      <c r="E176" s="27"/>
      <c r="F176" s="27" t="s">
        <v>22</v>
      </c>
      <c r="G176" s="27"/>
      <c r="H176" s="28" t="n">
        <v>3</v>
      </c>
      <c r="I176" s="29" t="n">
        <f aca="false">(3-H176)</f>
        <v>0</v>
      </c>
      <c r="J176" s="30" t="n">
        <f aca="false">IF(H176=3,1,0)</f>
        <v>1</v>
      </c>
      <c r="K176" s="31" t="n">
        <f aca="false">IF(I176=3,1,0)</f>
        <v>0</v>
      </c>
      <c r="L176" s="31" t="n">
        <f aca="false">-(J176+K176-1)</f>
        <v>-0</v>
      </c>
      <c r="M176" s="32" t="n">
        <f aca="false">H176-I176</f>
        <v>3</v>
      </c>
      <c r="N176" s="23" t="n">
        <f aca="false">IF(M176&gt;0,1,0)</f>
        <v>1</v>
      </c>
      <c r="O176" s="33" t="n">
        <v>10</v>
      </c>
      <c r="P176" s="32" t="n">
        <v>10</v>
      </c>
      <c r="Q176" s="32" t="n">
        <v>0</v>
      </c>
      <c r="R176" s="32" t="n">
        <v>0</v>
      </c>
      <c r="S176" s="32" t="n">
        <f aca="false">IF(O176&gt;Q176,1,0)</f>
        <v>1</v>
      </c>
      <c r="T176" s="34" t="n">
        <f aca="false">IF(S176=N176,1,0)</f>
        <v>1</v>
      </c>
      <c r="U176" s="33" t="s">
        <v>418</v>
      </c>
      <c r="V176" s="32" t="s">
        <v>419</v>
      </c>
      <c r="W176" s="35" t="n">
        <v>1</v>
      </c>
      <c r="X176" s="35" t="n">
        <v>1</v>
      </c>
      <c r="Y176" s="36" t="n">
        <f aca="false">IF(N176=W176,1,0)</f>
        <v>1</v>
      </c>
      <c r="Z176" s="32" t="n">
        <f aca="false">IF(AND(Y176=1,W176=1),1,0)</f>
        <v>1</v>
      </c>
      <c r="AA176" s="32" t="n">
        <f aca="false">IF(AND(Y176=0,W176=1),1,0)</f>
        <v>0</v>
      </c>
      <c r="AB176" s="32" t="n">
        <f aca="false">IF(AND(Y176=0,W176=0),1,0)</f>
        <v>0</v>
      </c>
      <c r="AC176" s="37" t="n">
        <f aca="false">IF(AND(Y176=1,W176=0),1,0)</f>
        <v>0</v>
      </c>
      <c r="AD176" s="38" t="n">
        <v>16923817</v>
      </c>
    </row>
    <row r="177" customFormat="false" ht="14" hidden="false" customHeight="false" outlineLevel="0" collapsed="false">
      <c r="A177" s="26" t="n">
        <v>18463946</v>
      </c>
      <c r="B177" s="27" t="s">
        <v>22</v>
      </c>
      <c r="C177" s="27"/>
      <c r="D177" s="27" t="s">
        <v>22</v>
      </c>
      <c r="E177" s="27"/>
      <c r="F177" s="27" t="s">
        <v>22</v>
      </c>
      <c r="G177" s="27"/>
      <c r="H177" s="28" t="n">
        <v>3</v>
      </c>
      <c r="I177" s="29" t="n">
        <f aca="false">(3-H177)</f>
        <v>0</v>
      </c>
      <c r="J177" s="30" t="n">
        <f aca="false">IF(H177=3,1,0)</f>
        <v>1</v>
      </c>
      <c r="K177" s="31" t="n">
        <f aca="false">IF(I177=3,1,0)</f>
        <v>0</v>
      </c>
      <c r="L177" s="31" t="n">
        <f aca="false">-(J177+K177-1)</f>
        <v>-0</v>
      </c>
      <c r="M177" s="32" t="n">
        <f aca="false">H177-I177</f>
        <v>3</v>
      </c>
      <c r="N177" s="23" t="n">
        <f aca="false">IF(M177&gt;0,1,0)</f>
        <v>1</v>
      </c>
      <c r="O177" s="33" t="n">
        <v>10</v>
      </c>
      <c r="P177" s="32" t="n">
        <v>2</v>
      </c>
      <c r="Q177" s="32" t="n">
        <v>0</v>
      </c>
      <c r="R177" s="32" t="n">
        <v>0</v>
      </c>
      <c r="S177" s="32" t="n">
        <f aca="false">IF(O177&gt;Q177,1,0)</f>
        <v>1</v>
      </c>
      <c r="T177" s="34" t="n">
        <f aca="false">IF(S177=N177,1,0)</f>
        <v>1</v>
      </c>
      <c r="U177" s="33" t="s">
        <v>420</v>
      </c>
      <c r="V177" s="32" t="s">
        <v>421</v>
      </c>
      <c r="W177" s="35" t="n">
        <v>1</v>
      </c>
      <c r="X177" s="35" t="n">
        <v>0</v>
      </c>
      <c r="Y177" s="36" t="n">
        <f aca="false">IF(N177=W177,1,0)</f>
        <v>1</v>
      </c>
      <c r="Z177" s="32" t="n">
        <f aca="false">IF(AND(Y177=1,W177=1),1,0)</f>
        <v>1</v>
      </c>
      <c r="AA177" s="32" t="n">
        <f aca="false">IF(AND(Y177=0,W177=1),1,0)</f>
        <v>0</v>
      </c>
      <c r="AB177" s="32" t="n">
        <f aca="false">IF(AND(Y177=0,W177=0),1,0)</f>
        <v>0</v>
      </c>
      <c r="AC177" s="37" t="n">
        <f aca="false">IF(AND(Y177=1,W177=0),1,0)</f>
        <v>0</v>
      </c>
      <c r="AD177" s="38" t="n">
        <v>18463946</v>
      </c>
    </row>
    <row r="178" customFormat="false" ht="14" hidden="false" customHeight="false" outlineLevel="0" collapsed="false">
      <c r="A178" s="26" t="n">
        <v>16306146</v>
      </c>
      <c r="B178" s="27" t="s">
        <v>22</v>
      </c>
      <c r="C178" s="27"/>
      <c r="D178" s="27" t="s">
        <v>22</v>
      </c>
      <c r="E178" s="27"/>
      <c r="F178" s="27" t="s">
        <v>22</v>
      </c>
      <c r="G178" s="27"/>
      <c r="H178" s="28" t="n">
        <v>3</v>
      </c>
      <c r="I178" s="29" t="n">
        <f aca="false">(3-H178)</f>
        <v>0</v>
      </c>
      <c r="J178" s="30" t="n">
        <f aca="false">IF(H178=3,1,0)</f>
        <v>1</v>
      </c>
      <c r="K178" s="31" t="n">
        <f aca="false">IF(I178=3,1,0)</f>
        <v>0</v>
      </c>
      <c r="L178" s="31" t="n">
        <f aca="false">-(J178+K178-1)</f>
        <v>-0</v>
      </c>
      <c r="M178" s="32" t="n">
        <f aca="false">H178-I178</f>
        <v>3</v>
      </c>
      <c r="N178" s="23" t="n">
        <f aca="false">IF(M178&gt;0,1,0)</f>
        <v>1</v>
      </c>
      <c r="O178" s="33" t="n">
        <v>10</v>
      </c>
      <c r="P178" s="32" t="n">
        <v>10</v>
      </c>
      <c r="Q178" s="32" t="n">
        <v>0</v>
      </c>
      <c r="R178" s="32" t="n">
        <v>0</v>
      </c>
      <c r="S178" s="32" t="n">
        <f aca="false">IF(O178&gt;Q178,1,0)</f>
        <v>1</v>
      </c>
      <c r="T178" s="34" t="n">
        <f aca="false">IF(S178=N178,1,0)</f>
        <v>1</v>
      </c>
      <c r="U178" s="33" t="s">
        <v>422</v>
      </c>
      <c r="V178" s="32" t="s">
        <v>423</v>
      </c>
      <c r="W178" s="35" t="n">
        <v>1</v>
      </c>
      <c r="X178" s="35" t="n">
        <v>1</v>
      </c>
      <c r="Y178" s="36" t="n">
        <f aca="false">IF(N178=W178,1,0)</f>
        <v>1</v>
      </c>
      <c r="Z178" s="32" t="n">
        <f aca="false">IF(AND(Y178=1,W178=1),1,0)</f>
        <v>1</v>
      </c>
      <c r="AA178" s="32" t="n">
        <f aca="false">IF(AND(Y178=0,W178=1),1,0)</f>
        <v>0</v>
      </c>
      <c r="AB178" s="32" t="n">
        <f aca="false">IF(AND(Y178=0,W178=0),1,0)</f>
        <v>0</v>
      </c>
      <c r="AC178" s="37" t="n">
        <f aca="false">IF(AND(Y178=1,W178=0),1,0)</f>
        <v>0</v>
      </c>
      <c r="AD178" s="38" t="n">
        <v>16306146</v>
      </c>
    </row>
    <row r="179" customFormat="false" ht="14" hidden="false" customHeight="false" outlineLevel="0" collapsed="false">
      <c r="A179" s="26" t="n">
        <v>18183416</v>
      </c>
      <c r="B179" s="27" t="s">
        <v>44</v>
      </c>
      <c r="C179" s="27" t="s">
        <v>424</v>
      </c>
      <c r="D179" s="27" t="s">
        <v>44</v>
      </c>
      <c r="E179" s="27"/>
      <c r="F179" s="27" t="s">
        <v>44</v>
      </c>
      <c r="G179" s="27" t="s">
        <v>175</v>
      </c>
      <c r="H179" s="28" t="n">
        <v>0</v>
      </c>
      <c r="I179" s="29" t="n">
        <f aca="false">(3-H179)</f>
        <v>3</v>
      </c>
      <c r="J179" s="30" t="n">
        <f aca="false">IF(H179=3,1,0)</f>
        <v>0</v>
      </c>
      <c r="K179" s="31" t="n">
        <f aca="false">IF(I179=3,1,0)</f>
        <v>1</v>
      </c>
      <c r="L179" s="31" t="n">
        <f aca="false">-(J179+K179-1)</f>
        <v>-0</v>
      </c>
      <c r="M179" s="32" t="n">
        <f aca="false">H179-I179</f>
        <v>-3</v>
      </c>
      <c r="N179" s="23" t="n">
        <f aca="false">IF(M179&gt;0,1,0)</f>
        <v>0</v>
      </c>
      <c r="O179" s="33" t="n">
        <v>10</v>
      </c>
      <c r="P179" s="32" t="n">
        <v>5</v>
      </c>
      <c r="Q179" s="32" t="n">
        <v>0</v>
      </c>
      <c r="R179" s="32" t="n">
        <v>0</v>
      </c>
      <c r="S179" s="32" t="n">
        <f aca="false">IF(O179&gt;Q179,1,0)</f>
        <v>1</v>
      </c>
      <c r="T179" s="34" t="n">
        <f aca="false">IF(S179=N179,1,0)</f>
        <v>0</v>
      </c>
      <c r="U179" s="33" t="s">
        <v>425</v>
      </c>
      <c r="V179" s="32" t="s">
        <v>426</v>
      </c>
      <c r="W179" s="35" t="n">
        <v>1</v>
      </c>
      <c r="X179" s="35" t="n">
        <v>0</v>
      </c>
      <c r="Y179" s="36" t="n">
        <f aca="false">IF(N179=W179,1,0)</f>
        <v>0</v>
      </c>
      <c r="Z179" s="32" t="n">
        <f aca="false">IF(AND(Y179=1,W179=1),1,0)</f>
        <v>0</v>
      </c>
      <c r="AA179" s="32" t="n">
        <f aca="false">IF(AND(Y179=0,W179=1),1,0)</f>
        <v>1</v>
      </c>
      <c r="AB179" s="32" t="n">
        <f aca="false">IF(AND(Y179=0,W179=0),1,0)</f>
        <v>0</v>
      </c>
      <c r="AC179" s="37" t="n">
        <f aca="false">IF(AND(Y179=1,W179=0),1,0)</f>
        <v>0</v>
      </c>
      <c r="AD179" s="38" t="n">
        <v>18183416</v>
      </c>
    </row>
    <row r="180" customFormat="false" ht="14" hidden="false" customHeight="false" outlineLevel="0" collapsed="false">
      <c r="A180" s="26" t="n">
        <v>17513501</v>
      </c>
      <c r="B180" s="27" t="s">
        <v>22</v>
      </c>
      <c r="C180" s="27"/>
      <c r="D180" s="27" t="s">
        <v>22</v>
      </c>
      <c r="E180" s="27"/>
      <c r="F180" s="27" t="s">
        <v>22</v>
      </c>
      <c r="G180" s="27"/>
      <c r="H180" s="28" t="n">
        <v>3</v>
      </c>
      <c r="I180" s="29" t="n">
        <f aca="false">(3-H180)</f>
        <v>0</v>
      </c>
      <c r="J180" s="30" t="n">
        <f aca="false">IF(H180=3,1,0)</f>
        <v>1</v>
      </c>
      <c r="K180" s="31" t="n">
        <f aca="false">IF(I180=3,1,0)</f>
        <v>0</v>
      </c>
      <c r="L180" s="31" t="n">
        <f aca="false">-(J180+K180-1)</f>
        <v>-0</v>
      </c>
      <c r="M180" s="32" t="n">
        <f aca="false">H180-I180</f>
        <v>3</v>
      </c>
      <c r="N180" s="23" t="n">
        <f aca="false">IF(M180&gt;0,1,0)</f>
        <v>1</v>
      </c>
      <c r="O180" s="33" t="n">
        <v>10</v>
      </c>
      <c r="P180" s="32" t="n">
        <v>10</v>
      </c>
      <c r="Q180" s="32" t="n">
        <v>0</v>
      </c>
      <c r="R180" s="32" t="n">
        <v>0</v>
      </c>
      <c r="S180" s="32" t="n">
        <f aca="false">IF(O180&gt;Q180,1,0)</f>
        <v>1</v>
      </c>
      <c r="T180" s="34" t="n">
        <f aca="false">IF(S180=N180,1,0)</f>
        <v>1</v>
      </c>
      <c r="U180" s="33" t="s">
        <v>427</v>
      </c>
      <c r="V180" s="32" t="s">
        <v>428</v>
      </c>
      <c r="W180" s="35" t="n">
        <v>1</v>
      </c>
      <c r="X180" s="35" t="n">
        <v>1</v>
      </c>
      <c r="Y180" s="36" t="n">
        <f aca="false">IF(N180=W180,1,0)</f>
        <v>1</v>
      </c>
      <c r="Z180" s="32" t="n">
        <f aca="false">IF(AND(Y180=1,W180=1),1,0)</f>
        <v>1</v>
      </c>
      <c r="AA180" s="32" t="n">
        <f aca="false">IF(AND(Y180=0,W180=1),1,0)</f>
        <v>0</v>
      </c>
      <c r="AB180" s="32" t="n">
        <f aca="false">IF(AND(Y180=0,W180=0),1,0)</f>
        <v>0</v>
      </c>
      <c r="AC180" s="37" t="n">
        <f aca="false">IF(AND(Y180=1,W180=0),1,0)</f>
        <v>0</v>
      </c>
      <c r="AD180" s="38" t="n">
        <v>17513501</v>
      </c>
    </row>
    <row r="181" customFormat="false" ht="14" hidden="false" customHeight="false" outlineLevel="0" collapsed="false">
      <c r="A181" s="26" t="n">
        <v>18509467</v>
      </c>
      <c r="B181" s="27" t="s">
        <v>22</v>
      </c>
      <c r="C181" s="27"/>
      <c r="D181" s="27" t="s">
        <v>22</v>
      </c>
      <c r="E181" s="27"/>
      <c r="F181" s="27" t="s">
        <v>22</v>
      </c>
      <c r="G181" s="27"/>
      <c r="H181" s="28" t="n">
        <v>3</v>
      </c>
      <c r="I181" s="29" t="n">
        <f aca="false">(3-H181)</f>
        <v>0</v>
      </c>
      <c r="J181" s="30" t="n">
        <f aca="false">IF(H181=3,1,0)</f>
        <v>1</v>
      </c>
      <c r="K181" s="31" t="n">
        <f aca="false">IF(I181=3,1,0)</f>
        <v>0</v>
      </c>
      <c r="L181" s="31" t="n">
        <f aca="false">-(J181+K181-1)</f>
        <v>-0</v>
      </c>
      <c r="M181" s="32" t="n">
        <f aca="false">H181-I181</f>
        <v>3</v>
      </c>
      <c r="N181" s="23" t="n">
        <f aca="false">IF(M181&gt;0,1,0)</f>
        <v>1</v>
      </c>
      <c r="O181" s="33" t="n">
        <v>10</v>
      </c>
      <c r="P181" s="32" t="n">
        <v>0</v>
      </c>
      <c r="Q181" s="32" t="n">
        <v>0</v>
      </c>
      <c r="R181" s="32" t="n">
        <v>0</v>
      </c>
      <c r="S181" s="32" t="n">
        <f aca="false">IF(O181&gt;Q181,1,0)</f>
        <v>1</v>
      </c>
      <c r="T181" s="34" t="n">
        <f aca="false">IF(S181=N181,1,0)</f>
        <v>1</v>
      </c>
      <c r="U181" s="33" t="s">
        <v>429</v>
      </c>
      <c r="V181" s="32" t="s">
        <v>430</v>
      </c>
      <c r="W181" s="35" t="n">
        <v>1</v>
      </c>
      <c r="X181" s="35" t="n">
        <v>0</v>
      </c>
      <c r="Y181" s="36" t="n">
        <f aca="false">IF(N181=W181,1,0)</f>
        <v>1</v>
      </c>
      <c r="Z181" s="32" t="n">
        <f aca="false">IF(AND(Y181=1,W181=1),1,0)</f>
        <v>1</v>
      </c>
      <c r="AA181" s="32" t="n">
        <f aca="false">IF(AND(Y181=0,W181=1),1,0)</f>
        <v>0</v>
      </c>
      <c r="AB181" s="32" t="n">
        <f aca="false">IF(AND(Y181=0,W181=0),1,0)</f>
        <v>0</v>
      </c>
      <c r="AC181" s="37" t="n">
        <f aca="false">IF(AND(Y181=1,W181=0),1,0)</f>
        <v>0</v>
      </c>
      <c r="AD181" s="38" t="n">
        <v>18509467</v>
      </c>
    </row>
    <row r="182" customFormat="false" ht="14" hidden="false" customHeight="false" outlineLevel="0" collapsed="false">
      <c r="A182" s="26" t="n">
        <v>15720633</v>
      </c>
      <c r="B182" s="27" t="s">
        <v>22</v>
      </c>
      <c r="C182" s="27"/>
      <c r="D182" s="27" t="s">
        <v>22</v>
      </c>
      <c r="E182" s="27"/>
      <c r="F182" s="27" t="s">
        <v>22</v>
      </c>
      <c r="G182" s="27"/>
      <c r="H182" s="28" t="n">
        <v>3</v>
      </c>
      <c r="I182" s="29" t="n">
        <f aca="false">(3-H182)</f>
        <v>0</v>
      </c>
      <c r="J182" s="30" t="n">
        <f aca="false">IF(H182=3,1,0)</f>
        <v>1</v>
      </c>
      <c r="K182" s="31" t="n">
        <f aca="false">IF(I182=3,1,0)</f>
        <v>0</v>
      </c>
      <c r="L182" s="31" t="n">
        <f aca="false">-(J182+K182-1)</f>
        <v>-0</v>
      </c>
      <c r="M182" s="32" t="n">
        <f aca="false">H182-I182</f>
        <v>3</v>
      </c>
      <c r="N182" s="23" t="n">
        <f aca="false">IF(M182&gt;0,1,0)</f>
        <v>1</v>
      </c>
      <c r="O182" s="33" t="n">
        <v>10</v>
      </c>
      <c r="P182" s="32" t="n">
        <v>10</v>
      </c>
      <c r="Q182" s="32" t="n">
        <v>0</v>
      </c>
      <c r="R182" s="32" t="n">
        <v>0</v>
      </c>
      <c r="S182" s="32" t="n">
        <f aca="false">IF(O182&gt;Q182,1,0)</f>
        <v>1</v>
      </c>
      <c r="T182" s="34" t="n">
        <f aca="false">IF(S182=N182,1,0)</f>
        <v>1</v>
      </c>
      <c r="U182" s="33" t="s">
        <v>431</v>
      </c>
      <c r="V182" s="32" t="s">
        <v>432</v>
      </c>
      <c r="W182" s="35" t="n">
        <v>1</v>
      </c>
      <c r="X182" s="35" t="n">
        <v>1</v>
      </c>
      <c r="Y182" s="36" t="n">
        <f aca="false">IF(N182=W182,1,0)</f>
        <v>1</v>
      </c>
      <c r="Z182" s="32" t="n">
        <f aca="false">IF(AND(Y182=1,W182=1),1,0)</f>
        <v>1</v>
      </c>
      <c r="AA182" s="32" t="n">
        <f aca="false">IF(AND(Y182=0,W182=1),1,0)</f>
        <v>0</v>
      </c>
      <c r="AB182" s="32" t="n">
        <f aca="false">IF(AND(Y182=0,W182=0),1,0)</f>
        <v>0</v>
      </c>
      <c r="AC182" s="37" t="n">
        <f aca="false">IF(AND(Y182=1,W182=0),1,0)</f>
        <v>0</v>
      </c>
      <c r="AD182" s="38" t="n">
        <v>15720633</v>
      </c>
    </row>
    <row r="183" customFormat="false" ht="14" hidden="false" customHeight="false" outlineLevel="0" collapsed="false">
      <c r="A183" s="26" t="n">
        <v>18156219</v>
      </c>
      <c r="B183" s="27" t="s">
        <v>22</v>
      </c>
      <c r="C183" s="27"/>
      <c r="D183" s="27" t="s">
        <v>44</v>
      </c>
      <c r="E183" s="27"/>
      <c r="F183" s="27" t="s">
        <v>22</v>
      </c>
      <c r="G183" s="27"/>
      <c r="H183" s="28" t="n">
        <v>2</v>
      </c>
      <c r="I183" s="29" t="n">
        <f aca="false">(3-H183)</f>
        <v>1</v>
      </c>
      <c r="J183" s="30" t="n">
        <f aca="false">IF(H183=3,1,0)</f>
        <v>0</v>
      </c>
      <c r="K183" s="31" t="n">
        <f aca="false">IF(I183=3,1,0)</f>
        <v>0</v>
      </c>
      <c r="L183" s="31" t="n">
        <f aca="false">-(J183+K183-1)</f>
        <v>1</v>
      </c>
      <c r="M183" s="32" t="n">
        <f aca="false">H183-I183</f>
        <v>1</v>
      </c>
      <c r="N183" s="23" t="n">
        <f aca="false">IF(M183&gt;0,1,0)</f>
        <v>1</v>
      </c>
      <c r="O183" s="33" t="n">
        <v>10</v>
      </c>
      <c r="P183" s="32" t="n">
        <v>6</v>
      </c>
      <c r="Q183" s="32" t="n">
        <v>0</v>
      </c>
      <c r="R183" s="32" t="n">
        <v>0</v>
      </c>
      <c r="S183" s="32" t="n">
        <f aca="false">IF(O183&gt;Q183,1,0)</f>
        <v>1</v>
      </c>
      <c r="T183" s="34" t="n">
        <f aca="false">IF(S183=N183,1,0)</f>
        <v>1</v>
      </c>
      <c r="U183" s="33" t="s">
        <v>433</v>
      </c>
      <c r="V183" s="32" t="s">
        <v>434</v>
      </c>
      <c r="W183" s="35" t="n">
        <v>1</v>
      </c>
      <c r="X183" s="35" t="n">
        <v>0</v>
      </c>
      <c r="Y183" s="36" t="n">
        <f aca="false">IF(N183=W183,1,0)</f>
        <v>1</v>
      </c>
      <c r="Z183" s="32" t="n">
        <f aca="false">IF(AND(Y183=1,W183=1),1,0)</f>
        <v>1</v>
      </c>
      <c r="AA183" s="32" t="n">
        <f aca="false">IF(AND(Y183=0,W183=1),1,0)</f>
        <v>0</v>
      </c>
      <c r="AB183" s="32" t="n">
        <f aca="false">IF(AND(Y183=0,W183=0),1,0)</f>
        <v>0</v>
      </c>
      <c r="AC183" s="37" t="n">
        <f aca="false">IF(AND(Y183=1,W183=0),1,0)</f>
        <v>0</v>
      </c>
      <c r="AD183" s="38" t="n">
        <v>18156219</v>
      </c>
    </row>
    <row r="184" customFormat="false" ht="14" hidden="false" customHeight="false" outlineLevel="0" collapsed="false">
      <c r="A184" s="26" t="n">
        <v>16854938</v>
      </c>
      <c r="B184" s="27" t="s">
        <v>22</v>
      </c>
      <c r="C184" s="27"/>
      <c r="D184" s="27" t="s">
        <v>22</v>
      </c>
      <c r="E184" s="27"/>
      <c r="F184" s="27" t="s">
        <v>22</v>
      </c>
      <c r="G184" s="27"/>
      <c r="H184" s="28" t="n">
        <v>3</v>
      </c>
      <c r="I184" s="29" t="n">
        <f aca="false">(3-H184)</f>
        <v>0</v>
      </c>
      <c r="J184" s="30" t="n">
        <f aca="false">IF(H184=3,1,0)</f>
        <v>1</v>
      </c>
      <c r="K184" s="31" t="n">
        <f aca="false">IF(I184=3,1,0)</f>
        <v>0</v>
      </c>
      <c r="L184" s="31" t="n">
        <f aca="false">-(J184+K184-1)</f>
        <v>-0</v>
      </c>
      <c r="M184" s="32" t="n">
        <f aca="false">H184-I184</f>
        <v>3</v>
      </c>
      <c r="N184" s="23" t="n">
        <f aca="false">IF(M184&gt;0,1,0)</f>
        <v>1</v>
      </c>
      <c r="O184" s="33" t="n">
        <v>10</v>
      </c>
      <c r="P184" s="32" t="n">
        <v>10</v>
      </c>
      <c r="Q184" s="32" t="n">
        <v>0</v>
      </c>
      <c r="R184" s="32" t="n">
        <v>0</v>
      </c>
      <c r="S184" s="32" t="n">
        <f aca="false">IF(O184&gt;Q184,1,0)</f>
        <v>1</v>
      </c>
      <c r="T184" s="34" t="n">
        <f aca="false">IF(S184=N184,1,0)</f>
        <v>1</v>
      </c>
      <c r="U184" s="33" t="s">
        <v>435</v>
      </c>
      <c r="V184" s="32" t="s">
        <v>436</v>
      </c>
      <c r="W184" s="35" t="n">
        <v>1</v>
      </c>
      <c r="X184" s="35" t="n">
        <v>0</v>
      </c>
      <c r="Y184" s="36" t="n">
        <f aca="false">IF(N184=W184,1,0)</f>
        <v>1</v>
      </c>
      <c r="Z184" s="32" t="n">
        <f aca="false">IF(AND(Y184=1,W184=1),1,0)</f>
        <v>1</v>
      </c>
      <c r="AA184" s="32" t="n">
        <f aca="false">IF(AND(Y184=0,W184=1),1,0)</f>
        <v>0</v>
      </c>
      <c r="AB184" s="32" t="n">
        <f aca="false">IF(AND(Y184=0,W184=0),1,0)</f>
        <v>0</v>
      </c>
      <c r="AC184" s="37" t="n">
        <f aca="false">IF(AND(Y184=1,W184=0),1,0)</f>
        <v>0</v>
      </c>
      <c r="AD184" s="38" t="n">
        <v>16854938</v>
      </c>
    </row>
    <row r="185" customFormat="false" ht="14" hidden="false" customHeight="false" outlineLevel="0" collapsed="false">
      <c r="A185" s="26" t="n">
        <v>18018879</v>
      </c>
      <c r="B185" s="27" t="s">
        <v>44</v>
      </c>
      <c r="C185" s="27" t="s">
        <v>279</v>
      </c>
      <c r="D185" s="27" t="s">
        <v>44</v>
      </c>
      <c r="E185" s="27"/>
      <c r="F185" s="27" t="s">
        <v>44</v>
      </c>
      <c r="G185" s="27"/>
      <c r="H185" s="28" t="n">
        <v>0</v>
      </c>
      <c r="I185" s="29" t="n">
        <f aca="false">(3-H185)</f>
        <v>3</v>
      </c>
      <c r="J185" s="30" t="n">
        <f aca="false">IF(H185=3,1,0)</f>
        <v>0</v>
      </c>
      <c r="K185" s="31" t="n">
        <f aca="false">IF(I185=3,1,0)</f>
        <v>1</v>
      </c>
      <c r="L185" s="31" t="n">
        <f aca="false">-(J185+K185-1)</f>
        <v>-0</v>
      </c>
      <c r="M185" s="32" t="n">
        <f aca="false">H185-I185</f>
        <v>-3</v>
      </c>
      <c r="N185" s="23" t="n">
        <f aca="false">IF(M185&gt;0,1,0)</f>
        <v>0</v>
      </c>
      <c r="O185" s="33" t="n">
        <v>10</v>
      </c>
      <c r="P185" s="32" t="n">
        <v>0</v>
      </c>
      <c r="Q185" s="32" t="n">
        <v>0</v>
      </c>
      <c r="R185" s="32" t="n">
        <v>0</v>
      </c>
      <c r="S185" s="32" t="n">
        <f aca="false">IF(O185&gt;Q185,1,0)</f>
        <v>1</v>
      </c>
      <c r="T185" s="34" t="n">
        <f aca="false">IF(S185=N185,1,0)</f>
        <v>0</v>
      </c>
      <c r="U185" s="33" t="s">
        <v>437</v>
      </c>
      <c r="V185" s="32" t="s">
        <v>438</v>
      </c>
      <c r="W185" s="35" t="n">
        <v>0</v>
      </c>
      <c r="X185" s="35" t="n">
        <v>0</v>
      </c>
      <c r="Y185" s="36" t="n">
        <f aca="false">IF(N185=W185,1,0)</f>
        <v>1</v>
      </c>
      <c r="Z185" s="32" t="n">
        <f aca="false">IF(AND(Y185=1,W185=1),1,0)</f>
        <v>0</v>
      </c>
      <c r="AA185" s="32" t="n">
        <f aca="false">IF(AND(Y185=0,W185=1),1,0)</f>
        <v>0</v>
      </c>
      <c r="AB185" s="32" t="n">
        <f aca="false">IF(AND(Y185=0,W185=0),1,0)</f>
        <v>0</v>
      </c>
      <c r="AC185" s="37" t="n">
        <f aca="false">IF(AND(Y185=1,W185=0),1,0)</f>
        <v>1</v>
      </c>
      <c r="AD185" s="38" t="n">
        <v>18018879</v>
      </c>
    </row>
    <row r="186" customFormat="false" ht="14" hidden="false" customHeight="false" outlineLevel="0" collapsed="false">
      <c r="A186" s="26" t="n">
        <v>16267304</v>
      </c>
      <c r="B186" s="27" t="s">
        <v>22</v>
      </c>
      <c r="C186" s="27"/>
      <c r="D186" s="27" t="s">
        <v>44</v>
      </c>
      <c r="E186" s="27"/>
      <c r="F186" s="27" t="s">
        <v>22</v>
      </c>
      <c r="G186" s="27"/>
      <c r="H186" s="28" t="n">
        <v>2</v>
      </c>
      <c r="I186" s="29" t="n">
        <f aca="false">(3-H186)</f>
        <v>1</v>
      </c>
      <c r="J186" s="30" t="n">
        <f aca="false">IF(H186=3,1,0)</f>
        <v>0</v>
      </c>
      <c r="K186" s="31" t="n">
        <f aca="false">IF(I186=3,1,0)</f>
        <v>0</v>
      </c>
      <c r="L186" s="31" t="n">
        <f aca="false">-(J186+K186-1)</f>
        <v>1</v>
      </c>
      <c r="M186" s="32" t="n">
        <f aca="false">H186-I186</f>
        <v>1</v>
      </c>
      <c r="N186" s="23" t="n">
        <f aca="false">IF(M186&gt;0,1,0)</f>
        <v>1</v>
      </c>
      <c r="O186" s="33" t="n">
        <v>10</v>
      </c>
      <c r="P186" s="32" t="n">
        <v>10</v>
      </c>
      <c r="Q186" s="32" t="n">
        <v>0</v>
      </c>
      <c r="R186" s="32" t="n">
        <v>0</v>
      </c>
      <c r="S186" s="32" t="n">
        <f aca="false">IF(O186&gt;Q186,1,0)</f>
        <v>1</v>
      </c>
      <c r="T186" s="34" t="n">
        <f aca="false">IF(S186=N186,1,0)</f>
        <v>1</v>
      </c>
      <c r="U186" s="33" t="s">
        <v>439</v>
      </c>
      <c r="V186" s="32" t="s">
        <v>440</v>
      </c>
      <c r="W186" s="35" t="n">
        <v>0</v>
      </c>
      <c r="X186" s="35" t="n">
        <v>0</v>
      </c>
      <c r="Y186" s="36" t="n">
        <f aca="false">IF(N186=W186,1,0)</f>
        <v>0</v>
      </c>
      <c r="Z186" s="32" t="n">
        <f aca="false">IF(AND(Y186=1,W186=1),1,0)</f>
        <v>0</v>
      </c>
      <c r="AA186" s="32" t="n">
        <f aca="false">IF(AND(Y186=0,W186=1),1,0)</f>
        <v>0</v>
      </c>
      <c r="AB186" s="32" t="n">
        <f aca="false">IF(AND(Y186=0,W186=0),1,0)</f>
        <v>1</v>
      </c>
      <c r="AC186" s="37" t="n">
        <f aca="false">IF(AND(Y186=1,W186=0),1,0)</f>
        <v>0</v>
      </c>
      <c r="AD186" s="38" t="n">
        <v>16267304</v>
      </c>
    </row>
    <row r="187" customFormat="false" ht="14" hidden="false" customHeight="false" outlineLevel="0" collapsed="false">
      <c r="A187" s="26" t="n">
        <v>17612410</v>
      </c>
      <c r="B187" s="27" t="s">
        <v>22</v>
      </c>
      <c r="C187" s="27"/>
      <c r="D187" s="27" t="s">
        <v>44</v>
      </c>
      <c r="E187" s="27" t="s">
        <v>118</v>
      </c>
      <c r="F187" s="27" t="s">
        <v>22</v>
      </c>
      <c r="G187" s="27"/>
      <c r="H187" s="28" t="n">
        <v>2</v>
      </c>
      <c r="I187" s="29" t="n">
        <f aca="false">(3-H187)</f>
        <v>1</v>
      </c>
      <c r="J187" s="30" t="n">
        <f aca="false">IF(H187=3,1,0)</f>
        <v>0</v>
      </c>
      <c r="K187" s="31" t="n">
        <f aca="false">IF(I187=3,1,0)</f>
        <v>0</v>
      </c>
      <c r="L187" s="31" t="n">
        <f aca="false">-(J187+K187-1)</f>
        <v>1</v>
      </c>
      <c r="M187" s="32" t="n">
        <f aca="false">H187-I187</f>
        <v>1</v>
      </c>
      <c r="N187" s="23" t="n">
        <f aca="false">IF(M187&gt;0,1,0)</f>
        <v>1</v>
      </c>
      <c r="O187" s="33" t="n">
        <v>10</v>
      </c>
      <c r="P187" s="32" t="n">
        <v>10</v>
      </c>
      <c r="Q187" s="32" t="n">
        <v>0</v>
      </c>
      <c r="R187" s="32" t="n">
        <v>0</v>
      </c>
      <c r="S187" s="32" t="n">
        <f aca="false">IF(O187&gt;Q187,1,0)</f>
        <v>1</v>
      </c>
      <c r="T187" s="34" t="n">
        <f aca="false">IF(S187=N187,1,0)</f>
        <v>1</v>
      </c>
      <c r="U187" s="33" t="s">
        <v>441</v>
      </c>
      <c r="V187" s="32" t="s">
        <v>442</v>
      </c>
      <c r="W187" s="35" t="n">
        <v>1</v>
      </c>
      <c r="X187" s="35" t="n">
        <v>1</v>
      </c>
      <c r="Y187" s="36" t="n">
        <f aca="false">IF(N187=W187,1,0)</f>
        <v>1</v>
      </c>
      <c r="Z187" s="32" t="n">
        <f aca="false">IF(AND(Y187=1,W187=1),1,0)</f>
        <v>1</v>
      </c>
      <c r="AA187" s="32" t="n">
        <f aca="false">IF(AND(Y187=0,W187=1),1,0)</f>
        <v>0</v>
      </c>
      <c r="AB187" s="32" t="n">
        <f aca="false">IF(AND(Y187=0,W187=0),1,0)</f>
        <v>0</v>
      </c>
      <c r="AC187" s="37" t="n">
        <f aca="false">IF(AND(Y187=1,W187=0),1,0)</f>
        <v>0</v>
      </c>
      <c r="AD187" s="38" t="n">
        <v>17612410</v>
      </c>
    </row>
    <row r="188" customFormat="false" ht="14" hidden="false" customHeight="false" outlineLevel="0" collapsed="false">
      <c r="A188" s="26" t="n">
        <v>16169639</v>
      </c>
      <c r="B188" s="27" t="s">
        <v>44</v>
      </c>
      <c r="C188" s="27" t="s">
        <v>443</v>
      </c>
      <c r="D188" s="27" t="s">
        <v>44</v>
      </c>
      <c r="E188" s="27"/>
      <c r="F188" s="27" t="s">
        <v>44</v>
      </c>
      <c r="G188" s="27"/>
      <c r="H188" s="28" t="n">
        <v>0</v>
      </c>
      <c r="I188" s="29" t="n">
        <f aca="false">(3-H188)</f>
        <v>3</v>
      </c>
      <c r="J188" s="30" t="n">
        <f aca="false">IF(H188=3,1,0)</f>
        <v>0</v>
      </c>
      <c r="K188" s="31" t="n">
        <f aca="false">IF(I188=3,1,0)</f>
        <v>1</v>
      </c>
      <c r="L188" s="31" t="n">
        <f aca="false">-(J188+K188-1)</f>
        <v>-0</v>
      </c>
      <c r="M188" s="32" t="n">
        <f aca="false">H188-I188</f>
        <v>-3</v>
      </c>
      <c r="N188" s="23" t="n">
        <f aca="false">IF(M188&gt;0,1,0)</f>
        <v>0</v>
      </c>
      <c r="O188" s="33" t="n">
        <v>10</v>
      </c>
      <c r="P188" s="32" t="n">
        <v>1</v>
      </c>
      <c r="Q188" s="32" t="n">
        <v>0</v>
      </c>
      <c r="R188" s="32" t="n">
        <v>0</v>
      </c>
      <c r="S188" s="32" t="n">
        <f aca="false">IF(O188&gt;Q188,1,0)</f>
        <v>1</v>
      </c>
      <c r="T188" s="34" t="n">
        <f aca="false">IF(S188=N188,1,0)</f>
        <v>0</v>
      </c>
      <c r="U188" s="33" t="s">
        <v>444</v>
      </c>
      <c r="V188" s="32" t="s">
        <v>445</v>
      </c>
      <c r="W188" s="35" t="n">
        <v>1</v>
      </c>
      <c r="X188" s="35" t="n">
        <v>0</v>
      </c>
      <c r="Y188" s="36" t="n">
        <f aca="false">IF(N188=W188,1,0)</f>
        <v>0</v>
      </c>
      <c r="Z188" s="32" t="n">
        <f aca="false">IF(AND(Y188=1,W188=1),1,0)</f>
        <v>0</v>
      </c>
      <c r="AA188" s="32" t="n">
        <f aca="false">IF(AND(Y188=0,W188=1),1,0)</f>
        <v>1</v>
      </c>
      <c r="AB188" s="32" t="n">
        <f aca="false">IF(AND(Y188=0,W188=0),1,0)</f>
        <v>0</v>
      </c>
      <c r="AC188" s="37" t="n">
        <f aca="false">IF(AND(Y188=1,W188=0),1,0)</f>
        <v>0</v>
      </c>
      <c r="AD188" s="38" t="n">
        <v>16169639</v>
      </c>
    </row>
    <row r="189" customFormat="false" ht="14" hidden="false" customHeight="false" outlineLevel="0" collapsed="false">
      <c r="A189" s="26" t="n">
        <v>17280695</v>
      </c>
      <c r="B189" s="27" t="s">
        <v>22</v>
      </c>
      <c r="C189" s="27"/>
      <c r="D189" s="27" t="s">
        <v>44</v>
      </c>
      <c r="E189" s="27"/>
      <c r="F189" s="27" t="s">
        <v>22</v>
      </c>
      <c r="G189" s="27" t="s">
        <v>446</v>
      </c>
      <c r="H189" s="28" t="n">
        <v>2</v>
      </c>
      <c r="I189" s="29" t="n">
        <f aca="false">(3-H189)</f>
        <v>1</v>
      </c>
      <c r="J189" s="30" t="n">
        <f aca="false">IF(H189=3,1,0)</f>
        <v>0</v>
      </c>
      <c r="K189" s="31" t="n">
        <f aca="false">IF(I189=3,1,0)</f>
        <v>0</v>
      </c>
      <c r="L189" s="31" t="n">
        <f aca="false">-(J189+K189-1)</f>
        <v>1</v>
      </c>
      <c r="M189" s="32" t="n">
        <f aca="false">H189-I189</f>
        <v>1</v>
      </c>
      <c r="N189" s="23" t="n">
        <f aca="false">IF(M189&gt;0,1,0)</f>
        <v>1</v>
      </c>
      <c r="O189" s="33" t="n">
        <v>10</v>
      </c>
      <c r="P189" s="32" t="n">
        <v>2</v>
      </c>
      <c r="Q189" s="32" t="n">
        <v>0</v>
      </c>
      <c r="R189" s="32" t="n">
        <v>0</v>
      </c>
      <c r="S189" s="32" t="n">
        <f aca="false">IF(O189&gt;Q189,1,0)</f>
        <v>1</v>
      </c>
      <c r="T189" s="34" t="n">
        <f aca="false">IF(S189=N189,1,0)</f>
        <v>1</v>
      </c>
      <c r="U189" s="33" t="s">
        <v>447</v>
      </c>
      <c r="V189" s="32" t="s">
        <v>448</v>
      </c>
      <c r="W189" s="35" t="n">
        <v>1</v>
      </c>
      <c r="X189" s="35" t="n">
        <v>0</v>
      </c>
      <c r="Y189" s="36" t="n">
        <f aca="false">IF(N189=W189,1,0)</f>
        <v>1</v>
      </c>
      <c r="Z189" s="32" t="n">
        <f aca="false">IF(AND(Y189=1,W189=1),1,0)</f>
        <v>1</v>
      </c>
      <c r="AA189" s="32" t="n">
        <f aca="false">IF(AND(Y189=0,W189=1),1,0)</f>
        <v>0</v>
      </c>
      <c r="AB189" s="32" t="n">
        <f aca="false">IF(AND(Y189=0,W189=0),1,0)</f>
        <v>0</v>
      </c>
      <c r="AC189" s="37" t="n">
        <f aca="false">IF(AND(Y189=1,W189=0),1,0)</f>
        <v>0</v>
      </c>
      <c r="AD189" s="38" t="n">
        <v>17280695</v>
      </c>
    </row>
    <row r="190" customFormat="false" ht="14" hidden="false" customHeight="false" outlineLevel="0" collapsed="false">
      <c r="A190" s="26" t="n">
        <v>17309680</v>
      </c>
      <c r="B190" s="27" t="s">
        <v>44</v>
      </c>
      <c r="C190" s="27" t="s">
        <v>449</v>
      </c>
      <c r="D190" s="27" t="s">
        <v>44</v>
      </c>
      <c r="E190" s="27"/>
      <c r="F190" s="27" t="s">
        <v>22</v>
      </c>
      <c r="G190" s="27"/>
      <c r="H190" s="28" t="n">
        <v>1</v>
      </c>
      <c r="I190" s="29" t="n">
        <f aca="false">(3-H190)</f>
        <v>2</v>
      </c>
      <c r="J190" s="30" t="n">
        <f aca="false">IF(H190=3,1,0)</f>
        <v>0</v>
      </c>
      <c r="K190" s="31" t="n">
        <f aca="false">IF(I190=3,1,0)</f>
        <v>0</v>
      </c>
      <c r="L190" s="31" t="n">
        <f aca="false">-(J190+K190-1)</f>
        <v>1</v>
      </c>
      <c r="M190" s="32" t="n">
        <f aca="false">H190-I190</f>
        <v>-1</v>
      </c>
      <c r="N190" s="23" t="n">
        <f aca="false">IF(M190&gt;0,1,0)</f>
        <v>0</v>
      </c>
      <c r="O190" s="33" t="n">
        <v>10</v>
      </c>
      <c r="P190" s="32" t="n">
        <v>1</v>
      </c>
      <c r="Q190" s="32" t="n">
        <v>0</v>
      </c>
      <c r="R190" s="32" t="n">
        <v>0</v>
      </c>
      <c r="S190" s="32" t="n">
        <f aca="false">IF(O190&gt;Q190,1,0)</f>
        <v>1</v>
      </c>
      <c r="T190" s="34" t="n">
        <f aca="false">IF(S190=N190,1,0)</f>
        <v>0</v>
      </c>
      <c r="U190" s="33" t="s">
        <v>450</v>
      </c>
      <c r="V190" s="32" t="s">
        <v>451</v>
      </c>
      <c r="W190" s="35" t="n">
        <v>1</v>
      </c>
      <c r="X190" s="35" t="n">
        <v>0</v>
      </c>
      <c r="Y190" s="36" t="n">
        <f aca="false">IF(N190=W190,1,0)</f>
        <v>0</v>
      </c>
      <c r="Z190" s="32" t="n">
        <f aca="false">IF(AND(Y190=1,W190=1),1,0)</f>
        <v>0</v>
      </c>
      <c r="AA190" s="32" t="n">
        <f aca="false">IF(AND(Y190=0,W190=1),1,0)</f>
        <v>1</v>
      </c>
      <c r="AB190" s="32" t="n">
        <f aca="false">IF(AND(Y190=0,W190=0),1,0)</f>
        <v>0</v>
      </c>
      <c r="AC190" s="37" t="n">
        <f aca="false">IF(AND(Y190=1,W190=0),1,0)</f>
        <v>0</v>
      </c>
      <c r="AD190" s="38" t="n">
        <v>17309680</v>
      </c>
    </row>
    <row r="191" customFormat="false" ht="14" hidden="false" customHeight="false" outlineLevel="0" collapsed="false">
      <c r="A191" s="26" t="n">
        <v>17565183</v>
      </c>
      <c r="B191" s="27" t="s">
        <v>44</v>
      </c>
      <c r="C191" s="27" t="s">
        <v>452</v>
      </c>
      <c r="D191" s="27" t="s">
        <v>44</v>
      </c>
      <c r="E191" s="27"/>
      <c r="F191" s="27" t="s">
        <v>44</v>
      </c>
      <c r="G191" s="27"/>
      <c r="H191" s="28" t="n">
        <v>0</v>
      </c>
      <c r="I191" s="29" t="n">
        <f aca="false">(3-H191)</f>
        <v>3</v>
      </c>
      <c r="J191" s="30" t="n">
        <f aca="false">IF(H191=3,1,0)</f>
        <v>0</v>
      </c>
      <c r="K191" s="31" t="n">
        <f aca="false">IF(I191=3,1,0)</f>
        <v>1</v>
      </c>
      <c r="L191" s="31" t="n">
        <f aca="false">-(J191+K191-1)</f>
        <v>-0</v>
      </c>
      <c r="M191" s="32" t="n">
        <f aca="false">H191-I191</f>
        <v>-3</v>
      </c>
      <c r="N191" s="23" t="n">
        <f aca="false">IF(M191&gt;0,1,0)</f>
        <v>0</v>
      </c>
      <c r="O191" s="33" t="n">
        <v>10</v>
      </c>
      <c r="P191" s="32" t="n">
        <v>0</v>
      </c>
      <c r="Q191" s="32" t="n">
        <v>0</v>
      </c>
      <c r="R191" s="32" t="n">
        <v>0</v>
      </c>
      <c r="S191" s="32" t="n">
        <f aca="false">IF(O191&gt;Q191,1,0)</f>
        <v>1</v>
      </c>
      <c r="T191" s="34" t="n">
        <f aca="false">IF(S191=N191,1,0)</f>
        <v>0</v>
      </c>
      <c r="U191" s="33" t="s">
        <v>453</v>
      </c>
      <c r="V191" s="32" t="s">
        <v>454</v>
      </c>
      <c r="W191" s="35" t="n">
        <v>0</v>
      </c>
      <c r="X191" s="35" t="n">
        <v>0</v>
      </c>
      <c r="Y191" s="36" t="n">
        <f aca="false">IF(N191=W191,1,0)</f>
        <v>1</v>
      </c>
      <c r="Z191" s="32" t="n">
        <f aca="false">IF(AND(Y191=1,W191=1),1,0)</f>
        <v>0</v>
      </c>
      <c r="AA191" s="32" t="n">
        <f aca="false">IF(AND(Y191=0,W191=1),1,0)</f>
        <v>0</v>
      </c>
      <c r="AB191" s="32" t="n">
        <f aca="false">IF(AND(Y191=0,W191=0),1,0)</f>
        <v>0</v>
      </c>
      <c r="AC191" s="37" t="n">
        <f aca="false">IF(AND(Y191=1,W191=0),1,0)</f>
        <v>1</v>
      </c>
      <c r="AD191" s="38" t="n">
        <v>17565183</v>
      </c>
    </row>
    <row r="192" customFormat="false" ht="14" hidden="false" customHeight="false" outlineLevel="0" collapsed="false">
      <c r="A192" s="26" t="n">
        <v>18535353</v>
      </c>
      <c r="B192" s="27" t="s">
        <v>44</v>
      </c>
      <c r="C192" s="27" t="s">
        <v>455</v>
      </c>
      <c r="D192" s="27" t="s">
        <v>44</v>
      </c>
      <c r="E192" s="27"/>
      <c r="F192" s="27" t="s">
        <v>22</v>
      </c>
      <c r="G192" s="27"/>
      <c r="H192" s="28" t="n">
        <v>1</v>
      </c>
      <c r="I192" s="29" t="n">
        <f aca="false">(3-H192)</f>
        <v>2</v>
      </c>
      <c r="J192" s="30" t="n">
        <f aca="false">IF(H192=3,1,0)</f>
        <v>0</v>
      </c>
      <c r="K192" s="31" t="n">
        <f aca="false">IF(I192=3,1,0)</f>
        <v>0</v>
      </c>
      <c r="L192" s="31" t="n">
        <f aca="false">-(J192+K192-1)</f>
        <v>1</v>
      </c>
      <c r="M192" s="32" t="n">
        <f aca="false">H192-I192</f>
        <v>-1</v>
      </c>
      <c r="N192" s="23" t="n">
        <f aca="false">IF(M192&gt;0,1,0)</f>
        <v>0</v>
      </c>
      <c r="O192" s="33" t="n">
        <v>6</v>
      </c>
      <c r="P192" s="32" t="n">
        <v>0</v>
      </c>
      <c r="Q192" s="32" t="n">
        <v>4</v>
      </c>
      <c r="R192" s="32" t="n">
        <v>0</v>
      </c>
      <c r="S192" s="32" t="n">
        <f aca="false">IF(O192&gt;Q192,1,0)</f>
        <v>1</v>
      </c>
      <c r="T192" s="34" t="n">
        <f aca="false">IF(S192=N192,1,0)</f>
        <v>0</v>
      </c>
      <c r="U192" s="33" t="s">
        <v>456</v>
      </c>
      <c r="V192" s="32" t="s">
        <v>457</v>
      </c>
      <c r="W192" s="35" t="n">
        <v>0</v>
      </c>
      <c r="X192" s="35" t="n">
        <v>1</v>
      </c>
      <c r="Y192" s="36" t="n">
        <f aca="false">IF(N192=W192,1,0)</f>
        <v>1</v>
      </c>
      <c r="Z192" s="32" t="n">
        <f aca="false">IF(AND(Y192=1,W192=1),1,0)</f>
        <v>0</v>
      </c>
      <c r="AA192" s="32" t="n">
        <f aca="false">IF(AND(Y192=0,W192=1),1,0)</f>
        <v>0</v>
      </c>
      <c r="AB192" s="32" t="n">
        <f aca="false">IF(AND(Y192=0,W192=0),1,0)</f>
        <v>0</v>
      </c>
      <c r="AC192" s="37" t="n">
        <f aca="false">IF(AND(Y192=1,W192=0),1,0)</f>
        <v>1</v>
      </c>
      <c r="AD192" s="38" t="n">
        <v>18535353</v>
      </c>
    </row>
    <row r="193" customFormat="false" ht="14" hidden="false" customHeight="false" outlineLevel="0" collapsed="false">
      <c r="A193" s="26" t="n">
        <v>15630565</v>
      </c>
      <c r="B193" s="27" t="s">
        <v>44</v>
      </c>
      <c r="C193" s="27" t="s">
        <v>279</v>
      </c>
      <c r="D193" s="27" t="s">
        <v>44</v>
      </c>
      <c r="E193" s="27"/>
      <c r="F193" s="27" t="s">
        <v>44</v>
      </c>
      <c r="G193" s="27" t="s">
        <v>458</v>
      </c>
      <c r="H193" s="28" t="n">
        <v>0</v>
      </c>
      <c r="I193" s="29" t="n">
        <f aca="false">(3-H193)</f>
        <v>3</v>
      </c>
      <c r="J193" s="30" t="n">
        <f aca="false">IF(H193=3,1,0)</f>
        <v>0</v>
      </c>
      <c r="K193" s="31" t="n">
        <f aca="false">IF(I193=3,1,0)</f>
        <v>1</v>
      </c>
      <c r="L193" s="31" t="n">
        <f aca="false">-(J193+K193-1)</f>
        <v>-0</v>
      </c>
      <c r="M193" s="32" t="n">
        <f aca="false">H193-I193</f>
        <v>-3</v>
      </c>
      <c r="N193" s="23" t="n">
        <f aca="false">IF(M193&gt;0,1,0)</f>
        <v>0</v>
      </c>
      <c r="O193" s="33" t="n">
        <v>9</v>
      </c>
      <c r="P193" s="32" t="n">
        <v>0</v>
      </c>
      <c r="Q193" s="32" t="n">
        <v>1</v>
      </c>
      <c r="R193" s="32" t="n">
        <v>0</v>
      </c>
      <c r="S193" s="32" t="n">
        <f aca="false">IF(O193&gt;Q193,1,0)</f>
        <v>1</v>
      </c>
      <c r="T193" s="34" t="n">
        <f aca="false">IF(S193=N193,1,0)</f>
        <v>0</v>
      </c>
      <c r="U193" s="33" t="s">
        <v>459</v>
      </c>
      <c r="V193" s="32" t="s">
        <v>460</v>
      </c>
      <c r="W193" s="35" t="n">
        <v>0</v>
      </c>
      <c r="X193" s="35" t="n">
        <v>0</v>
      </c>
      <c r="Y193" s="36" t="n">
        <f aca="false">IF(N193=W193,1,0)</f>
        <v>1</v>
      </c>
      <c r="Z193" s="32" t="n">
        <f aca="false">IF(AND(Y193=1,W193=1),1,0)</f>
        <v>0</v>
      </c>
      <c r="AA193" s="32" t="n">
        <f aca="false">IF(AND(Y193=0,W193=1),1,0)</f>
        <v>0</v>
      </c>
      <c r="AB193" s="32" t="n">
        <f aca="false">IF(AND(Y193=0,W193=0),1,0)</f>
        <v>0</v>
      </c>
      <c r="AC193" s="37" t="n">
        <f aca="false">IF(AND(Y193=1,W193=0),1,0)</f>
        <v>1</v>
      </c>
      <c r="AD193" s="38" t="n">
        <v>15630565</v>
      </c>
    </row>
    <row r="194" customFormat="false" ht="14" hidden="false" customHeight="false" outlineLevel="0" collapsed="false">
      <c r="A194" s="26" t="n">
        <v>15599761</v>
      </c>
      <c r="B194" s="27" t="s">
        <v>44</v>
      </c>
      <c r="C194" s="27" t="s">
        <v>461</v>
      </c>
      <c r="D194" s="27" t="s">
        <v>22</v>
      </c>
      <c r="E194" s="27"/>
      <c r="F194" s="27" t="s">
        <v>22</v>
      </c>
      <c r="G194" s="27"/>
      <c r="H194" s="28" t="n">
        <v>1</v>
      </c>
      <c r="I194" s="29" t="n">
        <f aca="false">(3-H194)</f>
        <v>2</v>
      </c>
      <c r="J194" s="30" t="n">
        <f aca="false">IF(H194=3,1,0)</f>
        <v>0</v>
      </c>
      <c r="K194" s="31" t="n">
        <f aca="false">IF(I194=3,1,0)</f>
        <v>0</v>
      </c>
      <c r="L194" s="31" t="n">
        <f aca="false">-(J194+K194-1)</f>
        <v>1</v>
      </c>
      <c r="M194" s="32" t="n">
        <f aca="false">H194-I194</f>
        <v>-1</v>
      </c>
      <c r="N194" s="23" t="n">
        <f aca="false">IF(M194&gt;0,1,0)</f>
        <v>0</v>
      </c>
      <c r="O194" s="33" t="n">
        <v>10</v>
      </c>
      <c r="P194" s="32" t="n">
        <v>10</v>
      </c>
      <c r="Q194" s="32" t="n">
        <v>0</v>
      </c>
      <c r="R194" s="32" t="n">
        <v>0</v>
      </c>
      <c r="S194" s="32" t="n">
        <f aca="false">IF(O194&gt;Q194,1,0)</f>
        <v>1</v>
      </c>
      <c r="T194" s="34" t="n">
        <f aca="false">IF(S194=N194,1,0)</f>
        <v>0</v>
      </c>
      <c r="U194" s="33" t="s">
        <v>462</v>
      </c>
      <c r="V194" s="32" t="s">
        <v>463</v>
      </c>
      <c r="W194" s="35" t="n">
        <v>1</v>
      </c>
      <c r="X194" s="35" t="n">
        <v>0</v>
      </c>
      <c r="Y194" s="36" t="n">
        <f aca="false">IF(N194=W194,1,0)</f>
        <v>0</v>
      </c>
      <c r="Z194" s="32" t="n">
        <f aca="false">IF(AND(Y194=1,W194=1),1,0)</f>
        <v>0</v>
      </c>
      <c r="AA194" s="32" t="n">
        <f aca="false">IF(AND(Y194=0,W194=1),1,0)</f>
        <v>1</v>
      </c>
      <c r="AB194" s="32" t="n">
        <f aca="false">IF(AND(Y194=0,W194=0),1,0)</f>
        <v>0</v>
      </c>
      <c r="AC194" s="37" t="n">
        <f aca="false">IF(AND(Y194=1,W194=0),1,0)</f>
        <v>0</v>
      </c>
      <c r="AD194" s="38" t="n">
        <v>15599761</v>
      </c>
    </row>
    <row r="195" customFormat="false" ht="14" hidden="false" customHeight="false" outlineLevel="0" collapsed="false">
      <c r="A195" s="26" t="n">
        <v>16396997</v>
      </c>
      <c r="B195" s="27" t="s">
        <v>22</v>
      </c>
      <c r="C195" s="27"/>
      <c r="D195" s="27" t="s">
        <v>44</v>
      </c>
      <c r="E195" s="27"/>
      <c r="F195" s="27" t="s">
        <v>22</v>
      </c>
      <c r="G195" s="27"/>
      <c r="H195" s="28" t="n">
        <v>2</v>
      </c>
      <c r="I195" s="29" t="n">
        <f aca="false">(3-H195)</f>
        <v>1</v>
      </c>
      <c r="J195" s="30" t="n">
        <f aca="false">IF(H195=3,1,0)</f>
        <v>0</v>
      </c>
      <c r="K195" s="31" t="n">
        <f aca="false">IF(I195=3,1,0)</f>
        <v>0</v>
      </c>
      <c r="L195" s="31" t="n">
        <f aca="false">-(J195+K195-1)</f>
        <v>1</v>
      </c>
      <c r="M195" s="32" t="n">
        <f aca="false">H195-I195</f>
        <v>1</v>
      </c>
      <c r="N195" s="23" t="n">
        <f aca="false">IF(M195&gt;0,1,0)</f>
        <v>1</v>
      </c>
      <c r="O195" s="33" t="n">
        <v>10</v>
      </c>
      <c r="P195" s="32" t="n">
        <v>10</v>
      </c>
      <c r="Q195" s="32" t="n">
        <v>0</v>
      </c>
      <c r="R195" s="32" t="n">
        <v>0</v>
      </c>
      <c r="S195" s="32" t="n">
        <f aca="false">IF(O195&gt;Q195,1,0)</f>
        <v>1</v>
      </c>
      <c r="T195" s="34" t="n">
        <f aca="false">IF(S195=N195,1,0)</f>
        <v>1</v>
      </c>
      <c r="U195" s="33" t="s">
        <v>464</v>
      </c>
      <c r="V195" s="32" t="s">
        <v>465</v>
      </c>
      <c r="W195" s="35" t="n">
        <v>1</v>
      </c>
      <c r="X195" s="35" t="n">
        <v>0</v>
      </c>
      <c r="Y195" s="36" t="n">
        <f aca="false">IF(N195=W195,1,0)</f>
        <v>1</v>
      </c>
      <c r="Z195" s="32" t="n">
        <f aca="false">IF(AND(Y195=1,W195=1),1,0)</f>
        <v>1</v>
      </c>
      <c r="AA195" s="32" t="n">
        <f aca="false">IF(AND(Y195=0,W195=1),1,0)</f>
        <v>0</v>
      </c>
      <c r="AB195" s="32" t="n">
        <f aca="false">IF(AND(Y195=0,W195=0),1,0)</f>
        <v>0</v>
      </c>
      <c r="AC195" s="37" t="n">
        <f aca="false">IF(AND(Y195=1,W195=0),1,0)</f>
        <v>0</v>
      </c>
      <c r="AD195" s="38" t="n">
        <v>16396997</v>
      </c>
    </row>
    <row r="196" customFormat="false" ht="14" hidden="false" customHeight="false" outlineLevel="0" collapsed="false">
      <c r="A196" s="26" t="n">
        <v>17722694</v>
      </c>
      <c r="B196" s="27" t="s">
        <v>22</v>
      </c>
      <c r="C196" s="27"/>
      <c r="D196" s="27" t="s">
        <v>22</v>
      </c>
      <c r="E196" s="27"/>
      <c r="F196" s="27" t="s">
        <v>22</v>
      </c>
      <c r="G196" s="27"/>
      <c r="H196" s="28" t="n">
        <v>3</v>
      </c>
      <c r="I196" s="29" t="n">
        <f aca="false">(3-H196)</f>
        <v>0</v>
      </c>
      <c r="J196" s="30" t="n">
        <f aca="false">IF(H196=3,1,0)</f>
        <v>1</v>
      </c>
      <c r="K196" s="31" t="n">
        <f aca="false">IF(I196=3,1,0)</f>
        <v>0</v>
      </c>
      <c r="L196" s="31" t="n">
        <f aca="false">-(J196+K196-1)</f>
        <v>-0</v>
      </c>
      <c r="M196" s="32" t="n">
        <f aca="false">H196-I196</f>
        <v>3</v>
      </c>
      <c r="N196" s="23" t="n">
        <f aca="false">IF(M196&gt;0,1,0)</f>
        <v>1</v>
      </c>
      <c r="O196" s="33" t="n">
        <v>10</v>
      </c>
      <c r="P196" s="32" t="n">
        <v>1</v>
      </c>
      <c r="Q196" s="32" t="n">
        <v>0</v>
      </c>
      <c r="R196" s="32" t="n">
        <v>0</v>
      </c>
      <c r="S196" s="32" t="n">
        <f aca="false">IF(O196&gt;Q196,1,0)</f>
        <v>1</v>
      </c>
      <c r="T196" s="34" t="n">
        <f aca="false">IF(S196=N196,1,0)</f>
        <v>1</v>
      </c>
      <c r="U196" s="33" t="s">
        <v>466</v>
      </c>
      <c r="V196" s="32" t="s">
        <v>467</v>
      </c>
      <c r="W196" s="35" t="n">
        <v>1</v>
      </c>
      <c r="X196" s="35" t="n">
        <v>0</v>
      </c>
      <c r="Y196" s="36" t="n">
        <f aca="false">IF(N196=W196,1,0)</f>
        <v>1</v>
      </c>
      <c r="Z196" s="32" t="n">
        <f aca="false">IF(AND(Y196=1,W196=1),1,0)</f>
        <v>1</v>
      </c>
      <c r="AA196" s="32" t="n">
        <f aca="false">IF(AND(Y196=0,W196=1),1,0)</f>
        <v>0</v>
      </c>
      <c r="AB196" s="32" t="n">
        <f aca="false">IF(AND(Y196=0,W196=0),1,0)</f>
        <v>0</v>
      </c>
      <c r="AC196" s="37" t="n">
        <f aca="false">IF(AND(Y196=1,W196=0),1,0)</f>
        <v>0</v>
      </c>
      <c r="AD196" s="38" t="n">
        <v>17722694</v>
      </c>
    </row>
    <row r="197" customFormat="false" ht="14" hidden="false" customHeight="false" outlineLevel="0" collapsed="false">
      <c r="A197" s="26" t="n">
        <v>14634162</v>
      </c>
      <c r="B197" s="27" t="s">
        <v>44</v>
      </c>
      <c r="C197" s="27" t="s">
        <v>400</v>
      </c>
      <c r="D197" s="27" t="s">
        <v>44</v>
      </c>
      <c r="E197" s="27"/>
      <c r="F197" s="27" t="s">
        <v>44</v>
      </c>
      <c r="G197" s="27" t="s">
        <v>175</v>
      </c>
      <c r="H197" s="28" t="n">
        <v>0</v>
      </c>
      <c r="I197" s="29" t="n">
        <f aca="false">(3-H197)</f>
        <v>3</v>
      </c>
      <c r="J197" s="30" t="n">
        <f aca="false">IF(H197=3,1,0)</f>
        <v>0</v>
      </c>
      <c r="K197" s="31" t="n">
        <f aca="false">IF(I197=3,1,0)</f>
        <v>1</v>
      </c>
      <c r="L197" s="31" t="n">
        <f aca="false">-(J197+K197-1)</f>
        <v>-0</v>
      </c>
      <c r="M197" s="32" t="n">
        <f aca="false">H197-I197</f>
        <v>-3</v>
      </c>
      <c r="N197" s="23" t="n">
        <f aca="false">IF(M197&gt;0,1,0)</f>
        <v>0</v>
      </c>
      <c r="O197" s="33" t="n">
        <v>10</v>
      </c>
      <c r="P197" s="32" t="n">
        <v>0</v>
      </c>
      <c r="Q197" s="32" t="n">
        <v>0</v>
      </c>
      <c r="R197" s="32" t="n">
        <v>0</v>
      </c>
      <c r="S197" s="32" t="n">
        <f aca="false">IF(O197&gt;Q197,1,0)</f>
        <v>1</v>
      </c>
      <c r="T197" s="34" t="n">
        <f aca="false">IF(S197=N197,1,0)</f>
        <v>0</v>
      </c>
      <c r="U197" s="33" t="s">
        <v>468</v>
      </c>
      <c r="V197" s="32" t="s">
        <v>469</v>
      </c>
      <c r="W197" s="35" t="n">
        <v>1</v>
      </c>
      <c r="X197" s="35" t="n">
        <v>0</v>
      </c>
      <c r="Y197" s="36" t="n">
        <f aca="false">IF(N197=W197,1,0)</f>
        <v>0</v>
      </c>
      <c r="Z197" s="32" t="n">
        <f aca="false">IF(AND(Y197=1,W197=1),1,0)</f>
        <v>0</v>
      </c>
      <c r="AA197" s="32" t="n">
        <f aca="false">IF(AND(Y197=0,W197=1),1,0)</f>
        <v>1</v>
      </c>
      <c r="AB197" s="32" t="n">
        <f aca="false">IF(AND(Y197=0,W197=0),1,0)</f>
        <v>0</v>
      </c>
      <c r="AC197" s="37" t="n">
        <f aca="false">IF(AND(Y197=1,W197=0),1,0)</f>
        <v>0</v>
      </c>
      <c r="AD197" s="38" t="n">
        <v>14634162</v>
      </c>
    </row>
    <row r="198" customFormat="false" ht="14" hidden="false" customHeight="false" outlineLevel="0" collapsed="false">
      <c r="A198" s="26" t="n">
        <v>12783227</v>
      </c>
      <c r="B198" s="27" t="s">
        <v>22</v>
      </c>
      <c r="C198" s="27"/>
      <c r="D198" s="27" t="s">
        <v>22</v>
      </c>
      <c r="E198" s="27"/>
      <c r="F198" s="27" t="s">
        <v>22</v>
      </c>
      <c r="G198" s="27"/>
      <c r="H198" s="28" t="n">
        <v>3</v>
      </c>
      <c r="I198" s="29" t="n">
        <f aca="false">(3-H198)</f>
        <v>0</v>
      </c>
      <c r="J198" s="30" t="n">
        <f aca="false">IF(H198=3,1,0)</f>
        <v>1</v>
      </c>
      <c r="K198" s="31" t="n">
        <f aca="false">IF(I198=3,1,0)</f>
        <v>0</v>
      </c>
      <c r="L198" s="31" t="n">
        <f aca="false">-(J198+K198-1)</f>
        <v>-0</v>
      </c>
      <c r="M198" s="32" t="n">
        <f aca="false">H198-I198</f>
        <v>3</v>
      </c>
      <c r="N198" s="23" t="n">
        <f aca="false">IF(M198&gt;0,1,0)</f>
        <v>1</v>
      </c>
      <c r="O198" s="33" t="n">
        <v>10</v>
      </c>
      <c r="P198" s="32" t="n">
        <v>2</v>
      </c>
      <c r="Q198" s="32" t="n">
        <v>0</v>
      </c>
      <c r="R198" s="32" t="n">
        <v>0</v>
      </c>
      <c r="S198" s="32" t="n">
        <f aca="false">IF(O198&gt;Q198,1,0)</f>
        <v>1</v>
      </c>
      <c r="T198" s="34" t="n">
        <f aca="false">IF(S198=N198,1,0)</f>
        <v>1</v>
      </c>
      <c r="U198" s="33" t="s">
        <v>470</v>
      </c>
      <c r="V198" s="32" t="s">
        <v>471</v>
      </c>
      <c r="W198" s="35" t="n">
        <v>1</v>
      </c>
      <c r="X198" s="35" t="n">
        <v>0</v>
      </c>
      <c r="Y198" s="36" t="n">
        <f aca="false">IF(N198=W198,1,0)</f>
        <v>1</v>
      </c>
      <c r="Z198" s="32" t="n">
        <f aca="false">IF(AND(Y198=1,W198=1),1,0)</f>
        <v>1</v>
      </c>
      <c r="AA198" s="32" t="n">
        <f aca="false">IF(AND(Y198=0,W198=1),1,0)</f>
        <v>0</v>
      </c>
      <c r="AB198" s="32" t="n">
        <f aca="false">IF(AND(Y198=0,W198=0),1,0)</f>
        <v>0</v>
      </c>
      <c r="AC198" s="37" t="n">
        <f aca="false">IF(AND(Y198=1,W198=0),1,0)</f>
        <v>0</v>
      </c>
      <c r="AD198" s="38" t="n">
        <v>12783227</v>
      </c>
    </row>
    <row r="199" customFormat="false" ht="14" hidden="false" customHeight="false" outlineLevel="0" collapsed="false">
      <c r="A199" s="26" t="n">
        <v>16233681</v>
      </c>
      <c r="B199" s="27" t="s">
        <v>44</v>
      </c>
      <c r="C199" s="27" t="s">
        <v>472</v>
      </c>
      <c r="D199" s="27" t="s">
        <v>44</v>
      </c>
      <c r="E199" s="27"/>
      <c r="F199" s="27" t="s">
        <v>44</v>
      </c>
      <c r="G199" s="27"/>
      <c r="H199" s="28" t="n">
        <v>0</v>
      </c>
      <c r="I199" s="29" t="n">
        <f aca="false">(3-H199)</f>
        <v>3</v>
      </c>
      <c r="J199" s="30" t="n">
        <f aca="false">IF(H199=3,1,0)</f>
        <v>0</v>
      </c>
      <c r="K199" s="31" t="n">
        <f aca="false">IF(I199=3,1,0)</f>
        <v>1</v>
      </c>
      <c r="L199" s="31" t="n">
        <f aca="false">-(J199+K199-1)</f>
        <v>-0</v>
      </c>
      <c r="M199" s="32" t="n">
        <f aca="false">H199-I199</f>
        <v>-3</v>
      </c>
      <c r="N199" s="23" t="n">
        <f aca="false">IF(M199&gt;0,1,0)</f>
        <v>0</v>
      </c>
      <c r="O199" s="33" t="n">
        <v>8</v>
      </c>
      <c r="P199" s="32" t="n">
        <v>0</v>
      </c>
      <c r="Q199" s="32" t="n">
        <v>2</v>
      </c>
      <c r="R199" s="32" t="n">
        <v>0</v>
      </c>
      <c r="S199" s="32" t="n">
        <f aca="false">IF(O199&gt;Q199,1,0)</f>
        <v>1</v>
      </c>
      <c r="T199" s="34" t="n">
        <f aca="false">IF(S199=N199,1,0)</f>
        <v>0</v>
      </c>
      <c r="U199" s="33" t="s">
        <v>473</v>
      </c>
      <c r="V199" s="32" t="s">
        <v>474</v>
      </c>
      <c r="W199" s="35" t="n">
        <v>1</v>
      </c>
      <c r="X199" s="35" t="n">
        <v>0</v>
      </c>
      <c r="Y199" s="36" t="n">
        <f aca="false">IF(N199=W199,1,0)</f>
        <v>0</v>
      </c>
      <c r="Z199" s="32" t="n">
        <f aca="false">IF(AND(Y199=1,W199=1),1,0)</f>
        <v>0</v>
      </c>
      <c r="AA199" s="32" t="n">
        <f aca="false">IF(AND(Y199=0,W199=1),1,0)</f>
        <v>1</v>
      </c>
      <c r="AB199" s="32" t="n">
        <f aca="false">IF(AND(Y199=0,W199=0),1,0)</f>
        <v>0</v>
      </c>
      <c r="AC199" s="37" t="n">
        <f aca="false">IF(AND(Y199=1,W199=0),1,0)</f>
        <v>0</v>
      </c>
      <c r="AD199" s="38" t="n">
        <v>16233681</v>
      </c>
    </row>
    <row r="200" customFormat="false" ht="14" hidden="false" customHeight="false" outlineLevel="0" collapsed="false">
      <c r="A200" s="26" t="n">
        <v>17114278</v>
      </c>
      <c r="B200" s="27" t="s">
        <v>22</v>
      </c>
      <c r="C200" s="27"/>
      <c r="D200" s="27" t="s">
        <v>22</v>
      </c>
      <c r="E200" s="27"/>
      <c r="F200" s="27" t="s">
        <v>22</v>
      </c>
      <c r="G200" s="27"/>
      <c r="H200" s="28" t="n">
        <v>3</v>
      </c>
      <c r="I200" s="29" t="n">
        <f aca="false">(3-H200)</f>
        <v>0</v>
      </c>
      <c r="J200" s="30" t="n">
        <f aca="false">IF(H200=3,1,0)</f>
        <v>1</v>
      </c>
      <c r="K200" s="31" t="n">
        <f aca="false">IF(I200=3,1,0)</f>
        <v>0</v>
      </c>
      <c r="L200" s="31" t="n">
        <f aca="false">-(J200+K200-1)</f>
        <v>-0</v>
      </c>
      <c r="M200" s="32" t="n">
        <f aca="false">H200-I200</f>
        <v>3</v>
      </c>
      <c r="N200" s="23" t="n">
        <f aca="false">IF(M200&gt;0,1,0)</f>
        <v>1</v>
      </c>
      <c r="O200" s="33" t="n">
        <v>10</v>
      </c>
      <c r="P200" s="32" t="n">
        <v>10</v>
      </c>
      <c r="Q200" s="32" t="n">
        <v>0</v>
      </c>
      <c r="R200" s="32" t="n">
        <v>0</v>
      </c>
      <c r="S200" s="32" t="n">
        <f aca="false">IF(O200&gt;Q200,1,0)</f>
        <v>1</v>
      </c>
      <c r="T200" s="34" t="n">
        <f aca="false">IF(S200=N200,1,0)</f>
        <v>1</v>
      </c>
      <c r="U200" s="33" t="s">
        <v>475</v>
      </c>
      <c r="V200" s="32" t="s">
        <v>476</v>
      </c>
      <c r="W200" s="35" t="n">
        <v>1</v>
      </c>
      <c r="X200" s="35" t="n">
        <v>1</v>
      </c>
      <c r="Y200" s="36" t="n">
        <f aca="false">IF(N200=W200,1,0)</f>
        <v>1</v>
      </c>
      <c r="Z200" s="32" t="n">
        <f aca="false">IF(AND(Y200=1,W200=1),1,0)</f>
        <v>1</v>
      </c>
      <c r="AA200" s="32" t="n">
        <f aca="false">IF(AND(Y200=0,W200=1),1,0)</f>
        <v>0</v>
      </c>
      <c r="AB200" s="32" t="n">
        <f aca="false">IF(AND(Y200=0,W200=0),1,0)</f>
        <v>0</v>
      </c>
      <c r="AC200" s="37" t="n">
        <f aca="false">IF(AND(Y200=1,W200=0),1,0)</f>
        <v>0</v>
      </c>
      <c r="AD200" s="38" t="n">
        <v>17114278</v>
      </c>
    </row>
    <row r="201" customFormat="false" ht="14" hidden="false" customHeight="false" outlineLevel="0" collapsed="false">
      <c r="A201" s="26" t="n">
        <v>15980186</v>
      </c>
      <c r="B201" s="27" t="s">
        <v>44</v>
      </c>
      <c r="C201" s="27" t="s">
        <v>199</v>
      </c>
      <c r="D201" s="27" t="s">
        <v>22</v>
      </c>
      <c r="E201" s="27"/>
      <c r="F201" s="27" t="s">
        <v>22</v>
      </c>
      <c r="G201" s="27"/>
      <c r="H201" s="28" t="n">
        <v>1</v>
      </c>
      <c r="I201" s="29" t="n">
        <f aca="false">(3-H201)</f>
        <v>2</v>
      </c>
      <c r="J201" s="30" t="n">
        <f aca="false">IF(H201=3,1,0)</f>
        <v>0</v>
      </c>
      <c r="K201" s="31" t="n">
        <f aca="false">IF(I201=3,1,0)</f>
        <v>0</v>
      </c>
      <c r="L201" s="31" t="n">
        <f aca="false">-(J201+K201-1)</f>
        <v>1</v>
      </c>
      <c r="M201" s="32" t="n">
        <f aca="false">H201-I201</f>
        <v>-1</v>
      </c>
      <c r="N201" s="23" t="n">
        <f aca="false">IF(M201&gt;0,1,0)</f>
        <v>0</v>
      </c>
      <c r="O201" s="33" t="n">
        <v>10</v>
      </c>
      <c r="P201" s="32" t="n">
        <v>10</v>
      </c>
      <c r="Q201" s="32" t="n">
        <v>0</v>
      </c>
      <c r="R201" s="32" t="n">
        <v>0</v>
      </c>
      <c r="S201" s="32" t="n">
        <f aca="false">IF(O201&gt;Q201,1,0)</f>
        <v>1</v>
      </c>
      <c r="T201" s="34" t="n">
        <f aca="false">IF(S201=N201,1,0)</f>
        <v>0</v>
      </c>
      <c r="U201" s="33" t="s">
        <v>477</v>
      </c>
      <c r="V201" s="32" t="s">
        <v>478</v>
      </c>
      <c r="W201" s="35" t="n">
        <v>1</v>
      </c>
      <c r="X201" s="35" t="n">
        <v>0</v>
      </c>
      <c r="Y201" s="36" t="n">
        <f aca="false">IF(N201=W201,1,0)</f>
        <v>0</v>
      </c>
      <c r="Z201" s="32" t="n">
        <f aca="false">IF(AND(Y201=1,W201=1),1,0)</f>
        <v>0</v>
      </c>
      <c r="AA201" s="32" t="n">
        <f aca="false">IF(AND(Y201=0,W201=1),1,0)</f>
        <v>1</v>
      </c>
      <c r="AB201" s="32" t="n">
        <f aca="false">IF(AND(Y201=0,W201=0),1,0)</f>
        <v>0</v>
      </c>
      <c r="AC201" s="37" t="n">
        <f aca="false">IF(AND(Y201=1,W201=0),1,0)</f>
        <v>0</v>
      </c>
      <c r="AD201" s="38" t="n">
        <v>15980186</v>
      </c>
    </row>
    <row r="202" customFormat="false" ht="14" hidden="false" customHeight="false" outlineLevel="0" collapsed="false">
      <c r="A202" s="26" t="n">
        <v>11925049</v>
      </c>
      <c r="B202" s="27" t="s">
        <v>22</v>
      </c>
      <c r="C202" s="27"/>
      <c r="D202" s="27" t="s">
        <v>22</v>
      </c>
      <c r="E202" s="27"/>
      <c r="F202" s="27" t="s">
        <v>22</v>
      </c>
      <c r="G202" s="27"/>
      <c r="H202" s="28" t="n">
        <v>3</v>
      </c>
      <c r="I202" s="29" t="n">
        <f aca="false">(3-H202)</f>
        <v>0</v>
      </c>
      <c r="J202" s="30" t="n">
        <f aca="false">IF(H202=3,1,0)</f>
        <v>1</v>
      </c>
      <c r="K202" s="31" t="n">
        <f aca="false">IF(I202=3,1,0)</f>
        <v>0</v>
      </c>
      <c r="L202" s="31" t="n">
        <f aca="false">-(J202+K202-1)</f>
        <v>-0</v>
      </c>
      <c r="M202" s="32" t="n">
        <f aca="false">H202-I202</f>
        <v>3</v>
      </c>
      <c r="N202" s="23" t="n">
        <f aca="false">IF(M202&gt;0,1,0)</f>
        <v>1</v>
      </c>
      <c r="O202" s="33" t="n">
        <v>10</v>
      </c>
      <c r="P202" s="32" t="n">
        <v>10</v>
      </c>
      <c r="Q202" s="32" t="n">
        <v>0</v>
      </c>
      <c r="R202" s="32" t="n">
        <v>0</v>
      </c>
      <c r="S202" s="32" t="n">
        <f aca="false">IF(O202&gt;Q202,1,0)</f>
        <v>1</v>
      </c>
      <c r="T202" s="34" t="n">
        <f aca="false">IF(S202=N202,1,0)</f>
        <v>1</v>
      </c>
      <c r="U202" s="33" t="s">
        <v>479</v>
      </c>
      <c r="V202" s="32" t="s">
        <v>480</v>
      </c>
      <c r="W202" s="35" t="n">
        <v>1</v>
      </c>
      <c r="X202" s="35" t="n">
        <v>1</v>
      </c>
      <c r="Y202" s="36" t="n">
        <f aca="false">IF(N202=W202,1,0)</f>
        <v>1</v>
      </c>
      <c r="Z202" s="32" t="n">
        <f aca="false">IF(AND(Y202=1,W202=1),1,0)</f>
        <v>1</v>
      </c>
      <c r="AA202" s="32" t="n">
        <f aca="false">IF(AND(Y202=0,W202=1),1,0)</f>
        <v>0</v>
      </c>
      <c r="AB202" s="32" t="n">
        <f aca="false">IF(AND(Y202=0,W202=0),1,0)</f>
        <v>0</v>
      </c>
      <c r="AC202" s="37" t="n">
        <f aca="false">IF(AND(Y202=1,W202=0),1,0)</f>
        <v>0</v>
      </c>
      <c r="AD202" s="38" t="n">
        <v>11925049</v>
      </c>
    </row>
    <row r="203" customFormat="false" ht="14" hidden="false" customHeight="false" outlineLevel="0" collapsed="false">
      <c r="A203" s="26" t="n">
        <v>12499372</v>
      </c>
      <c r="B203" s="27" t="s">
        <v>22</v>
      </c>
      <c r="C203" s="27"/>
      <c r="D203" s="27" t="s">
        <v>22</v>
      </c>
      <c r="E203" s="27"/>
      <c r="F203" s="27" t="s">
        <v>22</v>
      </c>
      <c r="G203" s="27"/>
      <c r="H203" s="28" t="n">
        <v>3</v>
      </c>
      <c r="I203" s="29" t="n">
        <f aca="false">(3-H203)</f>
        <v>0</v>
      </c>
      <c r="J203" s="30" t="n">
        <f aca="false">IF(H203=3,1,0)</f>
        <v>1</v>
      </c>
      <c r="K203" s="31" t="n">
        <f aca="false">IF(I203=3,1,0)</f>
        <v>0</v>
      </c>
      <c r="L203" s="31" t="n">
        <f aca="false">-(J203+K203-1)</f>
        <v>-0</v>
      </c>
      <c r="M203" s="32" t="n">
        <f aca="false">H203-I203</f>
        <v>3</v>
      </c>
      <c r="N203" s="23" t="n">
        <f aca="false">IF(M203&gt;0,1,0)</f>
        <v>1</v>
      </c>
      <c r="O203" s="33" t="n">
        <v>10</v>
      </c>
      <c r="P203" s="32" t="n">
        <v>10</v>
      </c>
      <c r="Q203" s="32" t="n">
        <v>0</v>
      </c>
      <c r="R203" s="32" t="n">
        <v>0</v>
      </c>
      <c r="S203" s="32" t="n">
        <f aca="false">IF(O203&gt;Q203,1,0)</f>
        <v>1</v>
      </c>
      <c r="T203" s="34" t="n">
        <f aca="false">IF(S203=N203,1,0)</f>
        <v>1</v>
      </c>
      <c r="U203" s="33" t="s">
        <v>481</v>
      </c>
      <c r="V203" s="32" t="s">
        <v>482</v>
      </c>
      <c r="W203" s="35" t="n">
        <v>1</v>
      </c>
      <c r="X203" s="35" t="n">
        <v>0</v>
      </c>
      <c r="Y203" s="36" t="n">
        <f aca="false">IF(N203=W203,1,0)</f>
        <v>1</v>
      </c>
      <c r="Z203" s="32" t="n">
        <f aca="false">IF(AND(Y203=1,W203=1),1,0)</f>
        <v>1</v>
      </c>
      <c r="AA203" s="32" t="n">
        <f aca="false">IF(AND(Y203=0,W203=1),1,0)</f>
        <v>0</v>
      </c>
      <c r="AB203" s="32" t="n">
        <f aca="false">IF(AND(Y203=0,W203=0),1,0)</f>
        <v>0</v>
      </c>
      <c r="AC203" s="37" t="n">
        <f aca="false">IF(AND(Y203=1,W203=0),1,0)</f>
        <v>0</v>
      </c>
      <c r="AD203" s="38" t="n">
        <v>12499372</v>
      </c>
    </row>
    <row r="204" customFormat="false" ht="14" hidden="false" customHeight="false" outlineLevel="0" collapsed="false">
      <c r="A204" s="26" t="n">
        <v>16531487</v>
      </c>
      <c r="B204" s="27" t="s">
        <v>44</v>
      </c>
      <c r="C204" s="27" t="s">
        <v>483</v>
      </c>
      <c r="D204" s="27" t="s">
        <v>44</v>
      </c>
      <c r="E204" s="27" t="s">
        <v>484</v>
      </c>
      <c r="F204" s="27" t="s">
        <v>22</v>
      </c>
      <c r="G204" s="27"/>
      <c r="H204" s="28" t="n">
        <v>1</v>
      </c>
      <c r="I204" s="29" t="n">
        <f aca="false">(3-H204)</f>
        <v>2</v>
      </c>
      <c r="J204" s="30" t="n">
        <f aca="false">IF(H204=3,1,0)</f>
        <v>0</v>
      </c>
      <c r="K204" s="31" t="n">
        <f aca="false">IF(I204=3,1,0)</f>
        <v>0</v>
      </c>
      <c r="L204" s="31" t="n">
        <f aca="false">-(J204+K204-1)</f>
        <v>1</v>
      </c>
      <c r="M204" s="32" t="n">
        <f aca="false">H204-I204</f>
        <v>-1</v>
      </c>
      <c r="N204" s="23" t="n">
        <f aca="false">IF(M204&gt;0,1,0)</f>
        <v>0</v>
      </c>
      <c r="O204" s="33" t="n">
        <v>10</v>
      </c>
      <c r="P204" s="32" t="n">
        <v>3</v>
      </c>
      <c r="Q204" s="32" t="n">
        <v>0</v>
      </c>
      <c r="R204" s="32" t="n">
        <v>0</v>
      </c>
      <c r="S204" s="32" t="n">
        <f aca="false">IF(O204&gt;Q204,1,0)</f>
        <v>1</v>
      </c>
      <c r="T204" s="34" t="n">
        <f aca="false">IF(S204=N204,1,0)</f>
        <v>0</v>
      </c>
      <c r="U204" s="33" t="s">
        <v>485</v>
      </c>
      <c r="V204" s="32" t="s">
        <v>486</v>
      </c>
      <c r="W204" s="35" t="n">
        <v>1</v>
      </c>
      <c r="X204" s="35" t="n">
        <v>0</v>
      </c>
      <c r="Y204" s="36" t="n">
        <f aca="false">IF(N204=W204,1,0)</f>
        <v>0</v>
      </c>
      <c r="Z204" s="32" t="n">
        <f aca="false">IF(AND(Y204=1,W204=1),1,0)</f>
        <v>0</v>
      </c>
      <c r="AA204" s="32" t="n">
        <f aca="false">IF(AND(Y204=0,W204=1),1,0)</f>
        <v>1</v>
      </c>
      <c r="AB204" s="32" t="n">
        <f aca="false">IF(AND(Y204=0,W204=0),1,0)</f>
        <v>0</v>
      </c>
      <c r="AC204" s="37" t="n">
        <f aca="false">IF(AND(Y204=1,W204=0),1,0)</f>
        <v>0</v>
      </c>
      <c r="AD204" s="38" t="n">
        <v>16531487</v>
      </c>
    </row>
    <row r="205" customFormat="false" ht="14" hidden="false" customHeight="false" outlineLevel="0" collapsed="false">
      <c r="A205" s="26" t="n">
        <v>15361584</v>
      </c>
      <c r="B205" s="27" t="s">
        <v>22</v>
      </c>
      <c r="C205" s="27"/>
      <c r="D205" s="27" t="s">
        <v>22</v>
      </c>
      <c r="E205" s="27"/>
      <c r="F205" s="27" t="s">
        <v>22</v>
      </c>
      <c r="G205" s="27"/>
      <c r="H205" s="28" t="n">
        <v>3</v>
      </c>
      <c r="I205" s="29" t="n">
        <f aca="false">(3-H205)</f>
        <v>0</v>
      </c>
      <c r="J205" s="30" t="n">
        <f aca="false">IF(H205=3,1,0)</f>
        <v>1</v>
      </c>
      <c r="K205" s="31" t="n">
        <f aca="false">IF(I205=3,1,0)</f>
        <v>0</v>
      </c>
      <c r="L205" s="31" t="n">
        <f aca="false">-(J205+K205-1)</f>
        <v>-0</v>
      </c>
      <c r="M205" s="32" t="n">
        <f aca="false">H205-I205</f>
        <v>3</v>
      </c>
      <c r="N205" s="23" t="n">
        <f aca="false">IF(M205&gt;0,1,0)</f>
        <v>1</v>
      </c>
      <c r="O205" s="33" t="n">
        <v>10</v>
      </c>
      <c r="P205" s="32" t="n">
        <v>10</v>
      </c>
      <c r="Q205" s="32" t="n">
        <v>0</v>
      </c>
      <c r="R205" s="32" t="n">
        <v>0</v>
      </c>
      <c r="S205" s="32" t="n">
        <f aca="false">IF(O205&gt;Q205,1,0)</f>
        <v>1</v>
      </c>
      <c r="T205" s="34" t="n">
        <f aca="false">IF(S205=N205,1,0)</f>
        <v>1</v>
      </c>
      <c r="U205" s="33" t="s">
        <v>487</v>
      </c>
      <c r="V205" s="32" t="s">
        <v>488</v>
      </c>
      <c r="W205" s="35" t="n">
        <v>1</v>
      </c>
      <c r="X205" s="35" t="n">
        <v>1</v>
      </c>
      <c r="Y205" s="36" t="n">
        <f aca="false">IF(N205=W205,1,0)</f>
        <v>1</v>
      </c>
      <c r="Z205" s="32" t="n">
        <f aca="false">IF(AND(Y205=1,W205=1),1,0)</f>
        <v>1</v>
      </c>
      <c r="AA205" s="32" t="n">
        <f aca="false">IF(AND(Y205=0,W205=1),1,0)</f>
        <v>0</v>
      </c>
      <c r="AB205" s="32" t="n">
        <f aca="false">IF(AND(Y205=0,W205=0),1,0)</f>
        <v>0</v>
      </c>
      <c r="AC205" s="37" t="n">
        <f aca="false">IF(AND(Y205=1,W205=0),1,0)</f>
        <v>0</v>
      </c>
      <c r="AD205" s="38" t="n">
        <v>15361584</v>
      </c>
    </row>
    <row r="206" customFormat="false" ht="14" hidden="false" customHeight="false" outlineLevel="0" collapsed="false">
      <c r="A206" s="26" t="n">
        <v>12417916</v>
      </c>
      <c r="B206" s="27" t="s">
        <v>44</v>
      </c>
      <c r="C206" s="27" t="s">
        <v>328</v>
      </c>
      <c r="D206" s="27" t="s">
        <v>44</v>
      </c>
      <c r="E206" s="27" t="s">
        <v>328</v>
      </c>
      <c r="F206" s="27" t="s">
        <v>44</v>
      </c>
      <c r="G206" s="27" t="s">
        <v>201</v>
      </c>
      <c r="H206" s="28" t="n">
        <v>0</v>
      </c>
      <c r="I206" s="29" t="n">
        <f aca="false">(3-H206)</f>
        <v>3</v>
      </c>
      <c r="J206" s="30" t="n">
        <f aca="false">IF(H206=3,1,0)</f>
        <v>0</v>
      </c>
      <c r="K206" s="31" t="n">
        <f aca="false">IF(I206=3,1,0)</f>
        <v>1</v>
      </c>
      <c r="L206" s="31" t="n">
        <f aca="false">-(J206+K206-1)</f>
        <v>-0</v>
      </c>
      <c r="M206" s="32" t="n">
        <f aca="false">H206-I206</f>
        <v>-3</v>
      </c>
      <c r="N206" s="23" t="n">
        <f aca="false">IF(M206&gt;0,1,0)</f>
        <v>0</v>
      </c>
      <c r="O206" s="33" t="n">
        <v>10</v>
      </c>
      <c r="P206" s="32" t="n">
        <v>2</v>
      </c>
      <c r="Q206" s="32" t="n">
        <v>0</v>
      </c>
      <c r="R206" s="32" t="n">
        <v>0</v>
      </c>
      <c r="S206" s="32" t="n">
        <f aca="false">IF(O206&gt;Q206,1,0)</f>
        <v>1</v>
      </c>
      <c r="T206" s="34" t="n">
        <f aca="false">IF(S206=N206,1,0)</f>
        <v>0</v>
      </c>
      <c r="U206" s="33" t="s">
        <v>489</v>
      </c>
      <c r="V206" s="32" t="s">
        <v>490</v>
      </c>
      <c r="W206" s="35" t="n">
        <v>0</v>
      </c>
      <c r="X206" s="35" t="n">
        <v>0</v>
      </c>
      <c r="Y206" s="36" t="n">
        <f aca="false">IF(N206=W206,1,0)</f>
        <v>1</v>
      </c>
      <c r="Z206" s="32" t="n">
        <f aca="false">IF(AND(Y206=1,W206=1),1,0)</f>
        <v>0</v>
      </c>
      <c r="AA206" s="32" t="n">
        <f aca="false">IF(AND(Y206=0,W206=1),1,0)</f>
        <v>0</v>
      </c>
      <c r="AB206" s="32" t="n">
        <f aca="false">IF(AND(Y206=0,W206=0),1,0)</f>
        <v>0</v>
      </c>
      <c r="AC206" s="37" t="n">
        <f aca="false">IF(AND(Y206=1,W206=0),1,0)</f>
        <v>1</v>
      </c>
      <c r="AD206" s="38" t="n">
        <v>12417916</v>
      </c>
    </row>
    <row r="207" customFormat="false" ht="14" hidden="false" customHeight="false" outlineLevel="0" collapsed="false">
      <c r="A207" s="26" t="n">
        <v>17142480</v>
      </c>
      <c r="B207" s="27" t="s">
        <v>22</v>
      </c>
      <c r="C207" s="27"/>
      <c r="D207" s="27" t="s">
        <v>44</v>
      </c>
      <c r="E207" s="27" t="s">
        <v>118</v>
      </c>
      <c r="F207" s="27" t="s">
        <v>22</v>
      </c>
      <c r="G207" s="27"/>
      <c r="H207" s="28" t="n">
        <v>2</v>
      </c>
      <c r="I207" s="29" t="n">
        <f aca="false">(3-H207)</f>
        <v>1</v>
      </c>
      <c r="J207" s="30" t="n">
        <f aca="false">IF(H207=3,1,0)</f>
        <v>0</v>
      </c>
      <c r="K207" s="31" t="n">
        <f aca="false">IF(I207=3,1,0)</f>
        <v>0</v>
      </c>
      <c r="L207" s="31" t="n">
        <f aca="false">-(J207+K207-1)</f>
        <v>1</v>
      </c>
      <c r="M207" s="32" t="n">
        <f aca="false">H207-I207</f>
        <v>1</v>
      </c>
      <c r="N207" s="23" t="n">
        <f aca="false">IF(M207&gt;0,1,0)</f>
        <v>1</v>
      </c>
      <c r="O207" s="33" t="n">
        <v>10</v>
      </c>
      <c r="P207" s="32" t="n">
        <v>10</v>
      </c>
      <c r="Q207" s="32" t="n">
        <v>0</v>
      </c>
      <c r="R207" s="32" t="n">
        <v>0</v>
      </c>
      <c r="S207" s="32" t="n">
        <f aca="false">IF(O207&gt;Q207,1,0)</f>
        <v>1</v>
      </c>
      <c r="T207" s="34" t="n">
        <f aca="false">IF(S207=N207,1,0)</f>
        <v>1</v>
      </c>
      <c r="U207" s="33" t="s">
        <v>491</v>
      </c>
      <c r="V207" s="32" t="s">
        <v>492</v>
      </c>
      <c r="W207" s="35" t="n">
        <v>1</v>
      </c>
      <c r="X207" s="35" t="n">
        <v>1</v>
      </c>
      <c r="Y207" s="36" t="n">
        <f aca="false">IF(N207=W207,1,0)</f>
        <v>1</v>
      </c>
      <c r="Z207" s="32" t="n">
        <f aca="false">IF(AND(Y207=1,W207=1),1,0)</f>
        <v>1</v>
      </c>
      <c r="AA207" s="32" t="n">
        <f aca="false">IF(AND(Y207=0,W207=1),1,0)</f>
        <v>0</v>
      </c>
      <c r="AB207" s="32" t="n">
        <f aca="false">IF(AND(Y207=0,W207=0),1,0)</f>
        <v>0</v>
      </c>
      <c r="AC207" s="37" t="n">
        <f aca="false">IF(AND(Y207=1,W207=0),1,0)</f>
        <v>0</v>
      </c>
      <c r="AD207" s="38" t="n">
        <v>17142480</v>
      </c>
    </row>
    <row r="208" customFormat="false" ht="14" hidden="false" customHeight="false" outlineLevel="0" collapsed="false">
      <c r="A208" s="26" t="n">
        <v>18434604</v>
      </c>
      <c r="B208" s="27" t="s">
        <v>22</v>
      </c>
      <c r="C208" s="27"/>
      <c r="D208" s="27" t="s">
        <v>22</v>
      </c>
      <c r="E208" s="27"/>
      <c r="F208" s="27" t="s">
        <v>22</v>
      </c>
      <c r="G208" s="27" t="s">
        <v>175</v>
      </c>
      <c r="H208" s="28" t="n">
        <v>3</v>
      </c>
      <c r="I208" s="29" t="n">
        <f aca="false">(3-H208)</f>
        <v>0</v>
      </c>
      <c r="J208" s="30" t="n">
        <f aca="false">IF(H208=3,1,0)</f>
        <v>1</v>
      </c>
      <c r="K208" s="31" t="n">
        <f aca="false">IF(I208=3,1,0)</f>
        <v>0</v>
      </c>
      <c r="L208" s="31" t="n">
        <f aca="false">-(J208+K208-1)</f>
        <v>-0</v>
      </c>
      <c r="M208" s="32" t="n">
        <f aca="false">H208-I208</f>
        <v>3</v>
      </c>
      <c r="N208" s="23" t="n">
        <f aca="false">IF(M208&gt;0,1,0)</f>
        <v>1</v>
      </c>
      <c r="O208" s="33" t="n">
        <v>10</v>
      </c>
      <c r="P208" s="32" t="n">
        <v>10</v>
      </c>
      <c r="Q208" s="32" t="n">
        <v>0</v>
      </c>
      <c r="R208" s="32" t="n">
        <v>0</v>
      </c>
      <c r="S208" s="32" t="n">
        <f aca="false">IF(O208&gt;Q208,1,0)</f>
        <v>1</v>
      </c>
      <c r="T208" s="34" t="n">
        <f aca="false">IF(S208=N208,1,0)</f>
        <v>1</v>
      </c>
      <c r="U208" s="33" t="s">
        <v>493</v>
      </c>
      <c r="V208" s="32" t="s">
        <v>494</v>
      </c>
      <c r="W208" s="35" t="n">
        <v>1</v>
      </c>
      <c r="X208" s="35" t="n">
        <v>1</v>
      </c>
      <c r="Y208" s="36" t="n">
        <f aca="false">IF(N208=W208,1,0)</f>
        <v>1</v>
      </c>
      <c r="Z208" s="32" t="n">
        <f aca="false">IF(AND(Y208=1,W208=1),1,0)</f>
        <v>1</v>
      </c>
      <c r="AA208" s="32" t="n">
        <f aca="false">IF(AND(Y208=0,W208=1),1,0)</f>
        <v>0</v>
      </c>
      <c r="AB208" s="32" t="n">
        <f aca="false">IF(AND(Y208=0,W208=0),1,0)</f>
        <v>0</v>
      </c>
      <c r="AC208" s="37" t="n">
        <f aca="false">IF(AND(Y208=1,W208=0),1,0)</f>
        <v>0</v>
      </c>
      <c r="AD208" s="38" t="n">
        <v>18434604</v>
      </c>
    </row>
    <row r="209" customFormat="false" ht="14" hidden="false" customHeight="false" outlineLevel="0" collapsed="false">
      <c r="A209" s="26" t="n">
        <v>15242169</v>
      </c>
      <c r="B209" s="27" t="s">
        <v>22</v>
      </c>
      <c r="C209" s="27"/>
      <c r="D209" s="27" t="s">
        <v>22</v>
      </c>
      <c r="E209" s="27"/>
      <c r="F209" s="27" t="s">
        <v>22</v>
      </c>
      <c r="G209" s="27"/>
      <c r="H209" s="28" t="n">
        <v>3</v>
      </c>
      <c r="I209" s="29" t="n">
        <f aca="false">(3-H209)</f>
        <v>0</v>
      </c>
      <c r="J209" s="30" t="n">
        <f aca="false">IF(H209=3,1,0)</f>
        <v>1</v>
      </c>
      <c r="K209" s="31" t="n">
        <f aca="false">IF(I209=3,1,0)</f>
        <v>0</v>
      </c>
      <c r="L209" s="31" t="n">
        <f aca="false">-(J209+K209-1)</f>
        <v>-0</v>
      </c>
      <c r="M209" s="32" t="n">
        <f aca="false">H209-I209</f>
        <v>3</v>
      </c>
      <c r="N209" s="23" t="n">
        <f aca="false">IF(M209&gt;0,1,0)</f>
        <v>1</v>
      </c>
      <c r="O209" s="33" t="n">
        <v>10</v>
      </c>
      <c r="P209" s="32" t="n">
        <v>10</v>
      </c>
      <c r="Q209" s="32" t="n">
        <v>0</v>
      </c>
      <c r="R209" s="32" t="n">
        <v>0</v>
      </c>
      <c r="S209" s="32" t="n">
        <f aca="false">IF(O209&gt;Q209,1,0)</f>
        <v>1</v>
      </c>
      <c r="T209" s="34" t="n">
        <f aca="false">IF(S209=N209,1,0)</f>
        <v>1</v>
      </c>
      <c r="U209" s="33" t="s">
        <v>495</v>
      </c>
      <c r="V209" s="32" t="s">
        <v>496</v>
      </c>
      <c r="W209" s="35" t="n">
        <v>1</v>
      </c>
      <c r="X209" s="35" t="n">
        <v>1</v>
      </c>
      <c r="Y209" s="36" t="n">
        <f aca="false">IF(N209=W209,1,0)</f>
        <v>1</v>
      </c>
      <c r="Z209" s="32" t="n">
        <f aca="false">IF(AND(Y209=1,W209=1),1,0)</f>
        <v>1</v>
      </c>
      <c r="AA209" s="32" t="n">
        <f aca="false">IF(AND(Y209=0,W209=1),1,0)</f>
        <v>0</v>
      </c>
      <c r="AB209" s="32" t="n">
        <f aca="false">IF(AND(Y209=0,W209=0),1,0)</f>
        <v>0</v>
      </c>
      <c r="AC209" s="37" t="n">
        <f aca="false">IF(AND(Y209=1,W209=0),1,0)</f>
        <v>0</v>
      </c>
      <c r="AD209" s="38" t="n">
        <v>15242169</v>
      </c>
    </row>
    <row r="210" customFormat="false" ht="14" hidden="false" customHeight="false" outlineLevel="0" collapsed="false">
      <c r="A210" s="26" t="n">
        <v>17589869</v>
      </c>
      <c r="B210" s="27" t="s">
        <v>22</v>
      </c>
      <c r="C210" s="27"/>
      <c r="D210" s="27" t="s">
        <v>44</v>
      </c>
      <c r="E210" s="27"/>
      <c r="F210" s="27" t="s">
        <v>22</v>
      </c>
      <c r="G210" s="27"/>
      <c r="H210" s="28" t="n">
        <v>2</v>
      </c>
      <c r="I210" s="29" t="n">
        <f aca="false">(3-H210)</f>
        <v>1</v>
      </c>
      <c r="J210" s="30" t="n">
        <f aca="false">IF(H210=3,1,0)</f>
        <v>0</v>
      </c>
      <c r="K210" s="31" t="n">
        <f aca="false">IF(I210=3,1,0)</f>
        <v>0</v>
      </c>
      <c r="L210" s="31" t="n">
        <f aca="false">-(J210+K210-1)</f>
        <v>1</v>
      </c>
      <c r="M210" s="32" t="n">
        <f aca="false">H210-I210</f>
        <v>1</v>
      </c>
      <c r="N210" s="23" t="n">
        <f aca="false">IF(M210&gt;0,1,0)</f>
        <v>1</v>
      </c>
      <c r="O210" s="33" t="n">
        <v>9</v>
      </c>
      <c r="P210" s="32" t="n">
        <v>1</v>
      </c>
      <c r="Q210" s="32" t="n">
        <v>1</v>
      </c>
      <c r="R210" s="32" t="n">
        <v>0</v>
      </c>
      <c r="S210" s="32" t="n">
        <f aca="false">IF(O210&gt;Q210,1,0)</f>
        <v>1</v>
      </c>
      <c r="T210" s="34" t="n">
        <f aca="false">IF(S210=N210,1,0)</f>
        <v>1</v>
      </c>
      <c r="U210" s="33" t="s">
        <v>497</v>
      </c>
      <c r="V210" s="32" t="s">
        <v>498</v>
      </c>
      <c r="W210" s="35" t="n">
        <v>1</v>
      </c>
      <c r="X210" s="35" t="n">
        <v>0</v>
      </c>
      <c r="Y210" s="36" t="n">
        <f aca="false">IF(N210=W210,1,0)</f>
        <v>1</v>
      </c>
      <c r="Z210" s="32" t="n">
        <f aca="false">IF(AND(Y210=1,W210=1),1,0)</f>
        <v>1</v>
      </c>
      <c r="AA210" s="32" t="n">
        <f aca="false">IF(AND(Y210=0,W210=1),1,0)</f>
        <v>0</v>
      </c>
      <c r="AB210" s="32" t="n">
        <f aca="false">IF(AND(Y210=0,W210=0),1,0)</f>
        <v>0</v>
      </c>
      <c r="AC210" s="37" t="n">
        <f aca="false">IF(AND(Y210=1,W210=0),1,0)</f>
        <v>0</v>
      </c>
      <c r="AD210" s="38" t="n">
        <v>17589869</v>
      </c>
    </row>
    <row r="211" customFormat="false" ht="14" hidden="false" customHeight="false" outlineLevel="0" collapsed="false">
      <c r="A211" s="26" t="n">
        <v>16648642</v>
      </c>
      <c r="B211" s="27" t="s">
        <v>22</v>
      </c>
      <c r="C211" s="27"/>
      <c r="D211" s="27" t="s">
        <v>22</v>
      </c>
      <c r="E211" s="27"/>
      <c r="F211" s="27" t="s">
        <v>22</v>
      </c>
      <c r="G211" s="27"/>
      <c r="H211" s="28" t="n">
        <v>3</v>
      </c>
      <c r="I211" s="29" t="n">
        <f aca="false">(3-H211)</f>
        <v>0</v>
      </c>
      <c r="J211" s="30" t="n">
        <f aca="false">IF(H211=3,1,0)</f>
        <v>1</v>
      </c>
      <c r="K211" s="31" t="n">
        <f aca="false">IF(I211=3,1,0)</f>
        <v>0</v>
      </c>
      <c r="L211" s="31" t="n">
        <f aca="false">-(J211+K211-1)</f>
        <v>-0</v>
      </c>
      <c r="M211" s="32" t="n">
        <f aca="false">H211-I211</f>
        <v>3</v>
      </c>
      <c r="N211" s="23" t="n">
        <f aca="false">IF(M211&gt;0,1,0)</f>
        <v>1</v>
      </c>
      <c r="O211" s="33" t="n">
        <v>10</v>
      </c>
      <c r="P211" s="32" t="n">
        <v>10</v>
      </c>
      <c r="Q211" s="32" t="n">
        <v>0</v>
      </c>
      <c r="R211" s="32" t="n">
        <v>0</v>
      </c>
      <c r="S211" s="32" t="n">
        <f aca="false">IF(O211&gt;Q211,1,0)</f>
        <v>1</v>
      </c>
      <c r="T211" s="34" t="n">
        <f aca="false">IF(S211=N211,1,0)</f>
        <v>1</v>
      </c>
      <c r="U211" s="33" t="s">
        <v>499</v>
      </c>
      <c r="V211" s="32" t="s">
        <v>500</v>
      </c>
      <c r="W211" s="35" t="n">
        <v>1</v>
      </c>
      <c r="X211" s="35" t="n">
        <v>1</v>
      </c>
      <c r="Y211" s="36" t="n">
        <f aca="false">IF(N211=W211,1,0)</f>
        <v>1</v>
      </c>
      <c r="Z211" s="32" t="n">
        <f aca="false">IF(AND(Y211=1,W211=1),1,0)</f>
        <v>1</v>
      </c>
      <c r="AA211" s="32" t="n">
        <f aca="false">IF(AND(Y211=0,W211=1),1,0)</f>
        <v>0</v>
      </c>
      <c r="AB211" s="32" t="n">
        <f aca="false">IF(AND(Y211=0,W211=0),1,0)</f>
        <v>0</v>
      </c>
      <c r="AC211" s="37" t="n">
        <f aca="false">IF(AND(Y211=1,W211=0),1,0)</f>
        <v>0</v>
      </c>
      <c r="AD211" s="38" t="n">
        <v>16648642</v>
      </c>
    </row>
    <row r="212" customFormat="false" ht="14" hidden="false" customHeight="false" outlineLevel="0" collapsed="false">
      <c r="A212" s="26" t="n">
        <v>16739599</v>
      </c>
      <c r="B212" s="27" t="s">
        <v>44</v>
      </c>
      <c r="C212" s="27" t="s">
        <v>279</v>
      </c>
      <c r="D212" s="27" t="s">
        <v>44</v>
      </c>
      <c r="E212" s="40"/>
      <c r="F212" s="27" t="s">
        <v>44</v>
      </c>
      <c r="G212" s="40" t="s">
        <v>501</v>
      </c>
      <c r="H212" s="28" t="n">
        <v>0</v>
      </c>
      <c r="I212" s="29" t="n">
        <f aca="false">(3-H212)</f>
        <v>3</v>
      </c>
      <c r="J212" s="30" t="n">
        <f aca="false">IF(H212=3,1,0)</f>
        <v>0</v>
      </c>
      <c r="K212" s="31" t="n">
        <f aca="false">IF(I212=3,1,0)</f>
        <v>1</v>
      </c>
      <c r="L212" s="31" t="n">
        <f aca="false">-(J212+K212-1)</f>
        <v>-0</v>
      </c>
      <c r="M212" s="32" t="n">
        <f aca="false">H212-I212</f>
        <v>-3</v>
      </c>
      <c r="N212" s="23" t="n">
        <f aca="false">IF(M212&gt;0,1,0)</f>
        <v>0</v>
      </c>
      <c r="O212" s="33" t="n">
        <v>10</v>
      </c>
      <c r="P212" s="32" t="n">
        <v>0</v>
      </c>
      <c r="Q212" s="32" t="n">
        <v>0</v>
      </c>
      <c r="R212" s="32" t="n">
        <v>0</v>
      </c>
      <c r="S212" s="32" t="n">
        <f aca="false">IF(O212&gt;Q212,1,0)</f>
        <v>1</v>
      </c>
      <c r="T212" s="34" t="n">
        <f aca="false">IF(S212=N212,1,0)</f>
        <v>0</v>
      </c>
      <c r="U212" s="33" t="s">
        <v>502</v>
      </c>
      <c r="V212" s="32" t="s">
        <v>503</v>
      </c>
      <c r="W212" s="35" t="n">
        <v>1</v>
      </c>
      <c r="X212" s="35" t="n">
        <v>0</v>
      </c>
      <c r="Y212" s="36" t="n">
        <f aca="false">IF(N212=W212,1,0)</f>
        <v>0</v>
      </c>
      <c r="Z212" s="32" t="n">
        <f aca="false">IF(AND(Y212=1,W212=1),1,0)</f>
        <v>0</v>
      </c>
      <c r="AA212" s="32" t="n">
        <f aca="false">IF(AND(Y212=0,W212=1),1,0)</f>
        <v>1</v>
      </c>
      <c r="AB212" s="32" t="n">
        <f aca="false">IF(AND(Y212=0,W212=0),1,0)</f>
        <v>0</v>
      </c>
      <c r="AC212" s="37" t="n">
        <f aca="false">IF(AND(Y212=1,W212=0),1,0)</f>
        <v>0</v>
      </c>
      <c r="AD212" s="38" t="n">
        <v>16739599</v>
      </c>
    </row>
    <row r="213" customFormat="false" ht="14" hidden="false" customHeight="false" outlineLevel="0" collapsed="false">
      <c r="A213" s="26" t="n">
        <v>18543156</v>
      </c>
      <c r="B213" s="27" t="s">
        <v>44</v>
      </c>
      <c r="C213" s="27"/>
      <c r="D213" s="27" t="s">
        <v>44</v>
      </c>
      <c r="E213" s="27"/>
      <c r="F213" s="27" t="s">
        <v>44</v>
      </c>
      <c r="G213" s="27"/>
      <c r="H213" s="28" t="n">
        <v>0</v>
      </c>
      <c r="I213" s="29" t="n">
        <f aca="false">(3-H213)</f>
        <v>3</v>
      </c>
      <c r="J213" s="30" t="n">
        <f aca="false">IF(H213=3,1,0)</f>
        <v>0</v>
      </c>
      <c r="K213" s="31" t="n">
        <f aca="false">IF(I213=3,1,0)</f>
        <v>1</v>
      </c>
      <c r="L213" s="31" t="n">
        <f aca="false">-(J213+K213-1)</f>
        <v>-0</v>
      </c>
      <c r="M213" s="32" t="n">
        <f aca="false">H213-I213</f>
        <v>-3</v>
      </c>
      <c r="N213" s="23" t="n">
        <f aca="false">IF(M213&gt;0,1,0)</f>
        <v>0</v>
      </c>
      <c r="O213" s="33" t="n">
        <v>9</v>
      </c>
      <c r="P213" s="32" t="n">
        <v>0</v>
      </c>
      <c r="Q213" s="32" t="n">
        <v>1</v>
      </c>
      <c r="R213" s="32" t="n">
        <v>0</v>
      </c>
      <c r="S213" s="32" t="n">
        <f aca="false">IF(O213&gt;Q213,1,0)</f>
        <v>1</v>
      </c>
      <c r="T213" s="34" t="n">
        <f aca="false">IF(S213=N213,1,0)</f>
        <v>0</v>
      </c>
      <c r="U213" s="33" t="s">
        <v>504</v>
      </c>
      <c r="V213" s="32" t="s">
        <v>505</v>
      </c>
      <c r="W213" s="35" t="n">
        <v>0</v>
      </c>
      <c r="X213" s="35" t="n">
        <v>0</v>
      </c>
      <c r="Y213" s="36" t="n">
        <f aca="false">IF(N213=W213,1,0)</f>
        <v>1</v>
      </c>
      <c r="Z213" s="32" t="n">
        <f aca="false">IF(AND(Y213=1,W213=1),1,0)</f>
        <v>0</v>
      </c>
      <c r="AA213" s="32" t="n">
        <f aca="false">IF(AND(Y213=0,W213=1),1,0)</f>
        <v>0</v>
      </c>
      <c r="AB213" s="32" t="n">
        <f aca="false">IF(AND(Y213=0,W213=0),1,0)</f>
        <v>0</v>
      </c>
      <c r="AC213" s="37" t="n">
        <f aca="false">IF(AND(Y213=1,W213=0),1,0)</f>
        <v>1</v>
      </c>
      <c r="AD213" s="38" t="n">
        <v>18543156</v>
      </c>
    </row>
    <row r="214" customFormat="false" ht="14" hidden="false" customHeight="false" outlineLevel="0" collapsed="false">
      <c r="A214" s="26" t="n">
        <v>18482696</v>
      </c>
      <c r="B214" s="27" t="s">
        <v>22</v>
      </c>
      <c r="C214" s="27"/>
      <c r="D214" s="27" t="s">
        <v>44</v>
      </c>
      <c r="E214" s="27"/>
      <c r="F214" s="27" t="s">
        <v>22</v>
      </c>
      <c r="G214" s="27"/>
      <c r="H214" s="28" t="n">
        <v>2</v>
      </c>
      <c r="I214" s="29" t="n">
        <f aca="false">(3-H214)</f>
        <v>1</v>
      </c>
      <c r="J214" s="30" t="n">
        <f aca="false">IF(H214=3,1,0)</f>
        <v>0</v>
      </c>
      <c r="K214" s="31" t="n">
        <f aca="false">IF(I214=3,1,0)</f>
        <v>0</v>
      </c>
      <c r="L214" s="31" t="n">
        <f aca="false">-(J214+K214-1)</f>
        <v>1</v>
      </c>
      <c r="M214" s="32" t="n">
        <f aca="false">H214-I214</f>
        <v>1</v>
      </c>
      <c r="N214" s="23" t="n">
        <f aca="false">IF(M214&gt;0,1,0)</f>
        <v>1</v>
      </c>
      <c r="O214" s="33" t="n">
        <v>10</v>
      </c>
      <c r="P214" s="32" t="n">
        <v>0</v>
      </c>
      <c r="Q214" s="32" t="n">
        <v>0</v>
      </c>
      <c r="R214" s="32" t="n">
        <v>0</v>
      </c>
      <c r="S214" s="32" t="n">
        <f aca="false">IF(O214&gt;Q214,1,0)</f>
        <v>1</v>
      </c>
      <c r="T214" s="34" t="n">
        <f aca="false">IF(S214=N214,1,0)</f>
        <v>1</v>
      </c>
      <c r="U214" s="33" t="s">
        <v>506</v>
      </c>
      <c r="V214" s="32" t="s">
        <v>507</v>
      </c>
      <c r="W214" s="35" t="n">
        <v>1</v>
      </c>
      <c r="X214" s="35" t="n">
        <v>0</v>
      </c>
      <c r="Y214" s="36" t="n">
        <f aca="false">IF(N214=W214,1,0)</f>
        <v>1</v>
      </c>
      <c r="Z214" s="32" t="n">
        <f aca="false">IF(AND(Y214=1,W214=1),1,0)</f>
        <v>1</v>
      </c>
      <c r="AA214" s="32" t="n">
        <f aca="false">IF(AND(Y214=0,W214=1),1,0)</f>
        <v>0</v>
      </c>
      <c r="AB214" s="32" t="n">
        <f aca="false">IF(AND(Y214=0,W214=0),1,0)</f>
        <v>0</v>
      </c>
      <c r="AC214" s="37" t="n">
        <f aca="false">IF(AND(Y214=1,W214=0),1,0)</f>
        <v>0</v>
      </c>
      <c r="AD214" s="38" t="n">
        <v>18482696</v>
      </c>
    </row>
    <row r="215" customFormat="false" ht="14" hidden="false" customHeight="false" outlineLevel="0" collapsed="false">
      <c r="A215" s="26" t="n">
        <v>16072038</v>
      </c>
      <c r="B215" s="27" t="s">
        <v>44</v>
      </c>
      <c r="C215" s="27" t="s">
        <v>508</v>
      </c>
      <c r="D215" s="27" t="s">
        <v>44</v>
      </c>
      <c r="E215" s="27"/>
      <c r="F215" s="27" t="s">
        <v>44</v>
      </c>
      <c r="G215" s="27" t="s">
        <v>509</v>
      </c>
      <c r="H215" s="28" t="n">
        <v>0</v>
      </c>
      <c r="I215" s="29" t="n">
        <f aca="false">(3-H215)</f>
        <v>3</v>
      </c>
      <c r="J215" s="30" t="n">
        <f aca="false">IF(H215=3,1,0)</f>
        <v>0</v>
      </c>
      <c r="K215" s="31" t="n">
        <f aca="false">IF(I215=3,1,0)</f>
        <v>1</v>
      </c>
      <c r="L215" s="31" t="n">
        <f aca="false">-(J215+K215-1)</f>
        <v>-0</v>
      </c>
      <c r="M215" s="32" t="n">
        <f aca="false">H215-I215</f>
        <v>-3</v>
      </c>
      <c r="N215" s="23" t="n">
        <f aca="false">IF(M215&gt;0,1,0)</f>
        <v>0</v>
      </c>
      <c r="O215" s="33" t="n">
        <v>10</v>
      </c>
      <c r="P215" s="32" t="n">
        <v>0</v>
      </c>
      <c r="Q215" s="32" t="n">
        <v>0</v>
      </c>
      <c r="R215" s="32" t="n">
        <v>0</v>
      </c>
      <c r="S215" s="32" t="n">
        <f aca="false">IF(O215&gt;Q215,1,0)</f>
        <v>1</v>
      </c>
      <c r="T215" s="34" t="n">
        <f aca="false">IF(S215=N215,1,0)</f>
        <v>0</v>
      </c>
      <c r="U215" s="33" t="s">
        <v>510</v>
      </c>
      <c r="V215" s="32" t="s">
        <v>511</v>
      </c>
      <c r="W215" s="35" t="n">
        <v>0</v>
      </c>
      <c r="X215" s="35" t="n">
        <v>0</v>
      </c>
      <c r="Y215" s="36" t="n">
        <f aca="false">IF(N215=W215,1,0)</f>
        <v>1</v>
      </c>
      <c r="Z215" s="32" t="n">
        <f aca="false">IF(AND(Y215=1,W215=1),1,0)</f>
        <v>0</v>
      </c>
      <c r="AA215" s="32" t="n">
        <f aca="false">IF(AND(Y215=0,W215=1),1,0)</f>
        <v>0</v>
      </c>
      <c r="AB215" s="32" t="n">
        <f aca="false">IF(AND(Y215=0,W215=0),1,0)</f>
        <v>0</v>
      </c>
      <c r="AC215" s="37" t="n">
        <f aca="false">IF(AND(Y215=1,W215=0),1,0)</f>
        <v>1</v>
      </c>
      <c r="AD215" s="38" t="n">
        <v>16072038</v>
      </c>
    </row>
    <row r="216" customFormat="false" ht="14" hidden="false" customHeight="false" outlineLevel="0" collapsed="false">
      <c r="A216" s="26" t="n">
        <v>11577192</v>
      </c>
      <c r="B216" s="27" t="s">
        <v>44</v>
      </c>
      <c r="C216" s="27" t="s">
        <v>512</v>
      </c>
      <c r="D216" s="27" t="s">
        <v>44</v>
      </c>
      <c r="E216" s="27"/>
      <c r="F216" s="27" t="s">
        <v>44</v>
      </c>
      <c r="G216" s="27" t="s">
        <v>175</v>
      </c>
      <c r="H216" s="28" t="n">
        <v>0</v>
      </c>
      <c r="I216" s="29" t="n">
        <f aca="false">(3-H216)</f>
        <v>3</v>
      </c>
      <c r="J216" s="30" t="n">
        <f aca="false">IF(H216=3,1,0)</f>
        <v>0</v>
      </c>
      <c r="K216" s="31" t="n">
        <f aca="false">IF(I216=3,1,0)</f>
        <v>1</v>
      </c>
      <c r="L216" s="31" t="n">
        <f aca="false">-(J216+K216-1)</f>
        <v>-0</v>
      </c>
      <c r="M216" s="32" t="n">
        <f aca="false">H216-I216</f>
        <v>-3</v>
      </c>
      <c r="N216" s="23" t="n">
        <f aca="false">IF(M216&gt;0,1,0)</f>
        <v>0</v>
      </c>
      <c r="O216" s="33" t="n">
        <v>10</v>
      </c>
      <c r="P216" s="32" t="n">
        <v>1</v>
      </c>
      <c r="Q216" s="32" t="n">
        <v>0</v>
      </c>
      <c r="R216" s="32" t="n">
        <v>0</v>
      </c>
      <c r="S216" s="32" t="n">
        <f aca="false">IF(O216&gt;Q216,1,0)</f>
        <v>1</v>
      </c>
      <c r="T216" s="34" t="n">
        <f aca="false">IF(S216=N216,1,0)</f>
        <v>0</v>
      </c>
      <c r="U216" s="33" t="s">
        <v>513</v>
      </c>
      <c r="V216" s="32" t="s">
        <v>514</v>
      </c>
      <c r="W216" s="35" t="n">
        <v>1</v>
      </c>
      <c r="X216" s="35" t="n">
        <v>0</v>
      </c>
      <c r="Y216" s="36" t="n">
        <f aca="false">IF(N216=W216,1,0)</f>
        <v>0</v>
      </c>
      <c r="Z216" s="32" t="n">
        <f aca="false">IF(AND(Y216=1,W216=1),1,0)</f>
        <v>0</v>
      </c>
      <c r="AA216" s="32" t="n">
        <f aca="false">IF(AND(Y216=0,W216=1),1,0)</f>
        <v>1</v>
      </c>
      <c r="AB216" s="32" t="n">
        <f aca="false">IF(AND(Y216=0,W216=0),1,0)</f>
        <v>0</v>
      </c>
      <c r="AC216" s="37" t="n">
        <f aca="false">IF(AND(Y216=1,W216=0),1,0)</f>
        <v>0</v>
      </c>
      <c r="AD216" s="38" t="n">
        <v>11577192</v>
      </c>
    </row>
    <row r="217" customFormat="false" ht="14" hidden="false" customHeight="false" outlineLevel="0" collapsed="false">
      <c r="A217" s="26" t="n">
        <v>15980466</v>
      </c>
      <c r="B217" s="27" t="s">
        <v>44</v>
      </c>
      <c r="C217" s="27" t="s">
        <v>515</v>
      </c>
      <c r="D217" s="27" t="s">
        <v>44</v>
      </c>
      <c r="E217" s="27"/>
      <c r="F217" s="27" t="s">
        <v>44</v>
      </c>
      <c r="G217" s="27"/>
      <c r="H217" s="28" t="n">
        <v>0</v>
      </c>
      <c r="I217" s="29" t="n">
        <f aca="false">(3-H217)</f>
        <v>3</v>
      </c>
      <c r="J217" s="30" t="n">
        <f aca="false">IF(H217=3,1,0)</f>
        <v>0</v>
      </c>
      <c r="K217" s="31" t="n">
        <f aca="false">IF(I217=3,1,0)</f>
        <v>1</v>
      </c>
      <c r="L217" s="31" t="n">
        <f aca="false">-(J217+K217-1)</f>
        <v>-0</v>
      </c>
      <c r="M217" s="32" t="n">
        <f aca="false">H217-I217</f>
        <v>-3</v>
      </c>
      <c r="N217" s="23" t="n">
        <f aca="false">IF(M217&gt;0,1,0)</f>
        <v>0</v>
      </c>
      <c r="O217" s="33" t="n">
        <v>9</v>
      </c>
      <c r="P217" s="32" t="n">
        <v>1</v>
      </c>
      <c r="Q217" s="32" t="n">
        <v>1</v>
      </c>
      <c r="R217" s="32" t="n">
        <v>0</v>
      </c>
      <c r="S217" s="32" t="n">
        <f aca="false">IF(O217&gt;Q217,1,0)</f>
        <v>1</v>
      </c>
      <c r="T217" s="34" t="n">
        <f aca="false">IF(S217=N217,1,0)</f>
        <v>0</v>
      </c>
      <c r="U217" s="33" t="s">
        <v>516</v>
      </c>
      <c r="V217" s="32" t="s">
        <v>517</v>
      </c>
      <c r="W217" s="35" t="n">
        <v>0</v>
      </c>
      <c r="X217" s="35" t="n">
        <v>0</v>
      </c>
      <c r="Y217" s="36" t="n">
        <f aca="false">IF(N217=W217,1,0)</f>
        <v>1</v>
      </c>
      <c r="Z217" s="32" t="n">
        <f aca="false">IF(AND(Y217=1,W217=1),1,0)</f>
        <v>0</v>
      </c>
      <c r="AA217" s="32" t="n">
        <f aca="false">IF(AND(Y217=0,W217=1),1,0)</f>
        <v>0</v>
      </c>
      <c r="AB217" s="32" t="n">
        <f aca="false">IF(AND(Y217=0,W217=0),1,0)</f>
        <v>0</v>
      </c>
      <c r="AC217" s="37" t="n">
        <f aca="false">IF(AND(Y217=1,W217=0),1,0)</f>
        <v>1</v>
      </c>
      <c r="AD217" s="38" t="n">
        <v>15980466</v>
      </c>
    </row>
    <row r="218" customFormat="false" ht="14" hidden="false" customHeight="false" outlineLevel="0" collapsed="false">
      <c r="A218" s="26" t="n">
        <v>12638611</v>
      </c>
      <c r="B218" s="27" t="s">
        <v>44</v>
      </c>
      <c r="C218" s="27" t="s">
        <v>518</v>
      </c>
      <c r="D218" s="27" t="s">
        <v>44</v>
      </c>
      <c r="E218" s="27"/>
      <c r="F218" s="27" t="s">
        <v>44</v>
      </c>
      <c r="G218" s="27"/>
      <c r="H218" s="28" t="n">
        <v>0</v>
      </c>
      <c r="I218" s="29" t="n">
        <f aca="false">(3-H218)</f>
        <v>3</v>
      </c>
      <c r="J218" s="30" t="n">
        <f aca="false">IF(H218=3,1,0)</f>
        <v>0</v>
      </c>
      <c r="K218" s="31" t="n">
        <f aca="false">IF(I218=3,1,0)</f>
        <v>1</v>
      </c>
      <c r="L218" s="31" t="n">
        <f aca="false">-(J218+K218-1)</f>
        <v>-0</v>
      </c>
      <c r="M218" s="32" t="n">
        <f aca="false">H218-I218</f>
        <v>-3</v>
      </c>
      <c r="N218" s="23" t="n">
        <f aca="false">IF(M218&gt;0,1,0)</f>
        <v>0</v>
      </c>
      <c r="O218" s="33" t="n">
        <v>10</v>
      </c>
      <c r="P218" s="32" t="n">
        <v>0</v>
      </c>
      <c r="Q218" s="32" t="n">
        <v>0</v>
      </c>
      <c r="R218" s="32" t="n">
        <v>0</v>
      </c>
      <c r="S218" s="32" t="n">
        <f aca="false">IF(O218&gt;Q218,1,0)</f>
        <v>1</v>
      </c>
      <c r="T218" s="34" t="n">
        <f aca="false">IF(S218=N218,1,0)</f>
        <v>0</v>
      </c>
      <c r="U218" s="33" t="s">
        <v>519</v>
      </c>
      <c r="V218" s="32" t="s">
        <v>520</v>
      </c>
      <c r="W218" s="35" t="n">
        <v>0</v>
      </c>
      <c r="X218" s="35" t="n">
        <v>0</v>
      </c>
      <c r="Y218" s="36" t="n">
        <f aca="false">IF(N218=W218,1,0)</f>
        <v>1</v>
      </c>
      <c r="Z218" s="32" t="n">
        <f aca="false">IF(AND(Y218=1,W218=1),1,0)</f>
        <v>0</v>
      </c>
      <c r="AA218" s="32" t="n">
        <f aca="false">IF(AND(Y218=0,W218=1),1,0)</f>
        <v>0</v>
      </c>
      <c r="AB218" s="32" t="n">
        <f aca="false">IF(AND(Y218=0,W218=0),1,0)</f>
        <v>0</v>
      </c>
      <c r="AC218" s="37" t="n">
        <f aca="false">IF(AND(Y218=1,W218=0),1,0)</f>
        <v>1</v>
      </c>
      <c r="AD218" s="38" t="n">
        <v>12638611</v>
      </c>
    </row>
    <row r="219" customFormat="false" ht="15" hidden="false" customHeight="false" outlineLevel="0" collapsed="false">
      <c r="A219" s="41" t="n">
        <v>11852101</v>
      </c>
      <c r="B219" s="42" t="s">
        <v>44</v>
      </c>
      <c r="C219" s="42" t="s">
        <v>521</v>
      </c>
      <c r="D219" s="42" t="s">
        <v>44</v>
      </c>
      <c r="E219" s="42"/>
      <c r="F219" s="42" t="s">
        <v>44</v>
      </c>
      <c r="G219" s="42" t="s">
        <v>522</v>
      </c>
      <c r="H219" s="43" t="n">
        <v>0</v>
      </c>
      <c r="I219" s="44" t="n">
        <f aca="false">(3-H219)</f>
        <v>3</v>
      </c>
      <c r="J219" s="45" t="n">
        <f aca="false">IF(H219=3,1,0)</f>
        <v>0</v>
      </c>
      <c r="K219" s="46" t="n">
        <f aca="false">IF(I219=3,1,0)</f>
        <v>1</v>
      </c>
      <c r="L219" s="46" t="n">
        <f aca="false">-(J219+K219-1)</f>
        <v>-0</v>
      </c>
      <c r="M219" s="47" t="n">
        <f aca="false">H219-I219</f>
        <v>-3</v>
      </c>
      <c r="N219" s="48" t="n">
        <f aca="false">IF(M219&gt;0,1,0)</f>
        <v>0</v>
      </c>
      <c r="O219" s="49" t="n">
        <v>7</v>
      </c>
      <c r="P219" s="47" t="n">
        <v>0</v>
      </c>
      <c r="Q219" s="47" t="n">
        <v>3</v>
      </c>
      <c r="R219" s="47" t="n">
        <v>0</v>
      </c>
      <c r="S219" s="47" t="n">
        <f aca="false">IF(O219&gt;Q219,1,0)</f>
        <v>1</v>
      </c>
      <c r="T219" s="50" t="n">
        <f aca="false">IF(S219=N219,1,0)</f>
        <v>0</v>
      </c>
      <c r="U219" s="49" t="s">
        <v>523</v>
      </c>
      <c r="V219" s="47" t="s">
        <v>524</v>
      </c>
      <c r="W219" s="51" t="n">
        <v>1</v>
      </c>
      <c r="X219" s="51" t="n">
        <v>0</v>
      </c>
      <c r="Y219" s="52" t="n">
        <f aca="false">IF(N219=W219,1,0)</f>
        <v>0</v>
      </c>
      <c r="Z219" s="53" t="n">
        <f aca="false">IF(AND(Y219=1,W219=1),1,0)</f>
        <v>0</v>
      </c>
      <c r="AA219" s="53" t="n">
        <f aca="false">IF(AND(Y219=0,W219=1),1,0)</f>
        <v>1</v>
      </c>
      <c r="AB219" s="53" t="n">
        <f aca="false">IF(AND(Y219=0,W219=0),1,0)</f>
        <v>0</v>
      </c>
      <c r="AC219" s="54" t="n">
        <f aca="false">IF(AND(Y219=1,W219=0),1,0)</f>
        <v>0</v>
      </c>
      <c r="AD219" s="55" t="n">
        <v>11852101</v>
      </c>
    </row>
    <row r="220" customFormat="false" ht="15" hidden="false" customHeight="false" outlineLevel="0" collapsed="false">
      <c r="A220" s="56"/>
      <c r="B220" s="56"/>
      <c r="C220" s="56"/>
      <c r="D220" s="56"/>
      <c r="E220" s="56"/>
      <c r="F220" s="56"/>
      <c r="G220" s="56"/>
      <c r="H220" s="57"/>
      <c r="I220" s="58"/>
      <c r="J220" s="59" t="n">
        <f aca="false">SUM(J4:J219)</f>
        <v>122</v>
      </c>
      <c r="K220" s="60" t="n">
        <f aca="false">SUM(K4:K219)</f>
        <v>30</v>
      </c>
      <c r="L220" s="61" t="n">
        <f aca="false">SUM(L4:L219)</f>
        <v>64</v>
      </c>
      <c r="M220" s="62"/>
      <c r="N220" s="63" t="n">
        <f aca="false">SUM(N4:N219)</f>
        <v>166</v>
      </c>
      <c r="O220" s="64"/>
      <c r="P220" s="64"/>
      <c r="Q220" s="64"/>
      <c r="R220" s="64"/>
      <c r="S220" s="65" t="n">
        <f aca="false">SUM(S4:S219)</f>
        <v>215</v>
      </c>
      <c r="T220" s="66" t="n">
        <f aca="false">SUM(T4:T219)</f>
        <v>167</v>
      </c>
      <c r="U220" s="64"/>
      <c r="V220" s="64"/>
      <c r="W220" s="67" t="n">
        <f aca="false">SUM(W4:W219)</f>
        <v>186</v>
      </c>
      <c r="X220" s="64"/>
      <c r="Y220" s="68" t="n">
        <f aca="false">SUM(Y4:Y219)</f>
        <v>188</v>
      </c>
      <c r="Z220" s="69" t="n">
        <f aca="false">SUM(Z4:Z219)</f>
        <v>162</v>
      </c>
      <c r="AA220" s="69" t="n">
        <f aca="false">SUM(AA4:AA219)</f>
        <v>24</v>
      </c>
      <c r="AB220" s="69" t="n">
        <f aca="false">SUM(AB4:AB219)</f>
        <v>4</v>
      </c>
      <c r="AC220" s="70" t="n">
        <f aca="false">SUM(AC4:AC219)</f>
        <v>26</v>
      </c>
      <c r="AD220" s="71" t="s">
        <v>525</v>
      </c>
    </row>
    <row r="221" customFormat="false" ht="15" hidden="false" customHeight="false" outlineLevel="0" collapsed="false">
      <c r="A221" s="56"/>
      <c r="B221" s="56"/>
      <c r="C221" s="56"/>
      <c r="D221" s="56"/>
      <c r="E221" s="56"/>
      <c r="F221" s="56"/>
      <c r="G221" s="56"/>
      <c r="H221" s="57"/>
      <c r="I221" s="57"/>
      <c r="J221" s="3" t="s">
        <v>526</v>
      </c>
      <c r="K221" s="72" t="s">
        <v>527</v>
      </c>
      <c r="L221" s="73" t="s">
        <v>26</v>
      </c>
      <c r="M221" s="64"/>
      <c r="N221" s="3" t="s">
        <v>528</v>
      </c>
      <c r="O221" s="64"/>
      <c r="P221" s="64"/>
      <c r="Q221" s="64"/>
      <c r="R221" s="64"/>
      <c r="S221" s="74" t="s">
        <v>528</v>
      </c>
      <c r="T221" s="3" t="s">
        <v>14</v>
      </c>
      <c r="U221" s="64"/>
      <c r="V221" s="64"/>
      <c r="W221" s="3" t="s">
        <v>526</v>
      </c>
      <c r="X221" s="75"/>
      <c r="Y221" s="3" t="s">
        <v>14</v>
      </c>
      <c r="Z221" s="76" t="s">
        <v>15</v>
      </c>
      <c r="AA221" s="77" t="s">
        <v>16</v>
      </c>
      <c r="AB221" s="77" t="s">
        <v>17</v>
      </c>
      <c r="AC221" s="78" t="s">
        <v>18</v>
      </c>
      <c r="AD221" s="79" t="n">
        <f aca="false">SUM(Z220:AC220)</f>
        <v>216</v>
      </c>
    </row>
    <row r="222" customFormat="false" ht="15" hidden="false" customHeight="false" outlineLevel="0" collapsed="false">
      <c r="A222" s="80"/>
      <c r="B222" s="80"/>
      <c r="C222" s="80"/>
      <c r="D222" s="80"/>
      <c r="E222" s="80"/>
      <c r="F222" s="80"/>
      <c r="G222" s="80"/>
      <c r="H222" s="81"/>
      <c r="I222" s="81"/>
      <c r="J222" s="81"/>
      <c r="K222" s="81"/>
      <c r="L222" s="81"/>
      <c r="M222" s="81"/>
      <c r="N222" s="81"/>
      <c r="O222" s="81"/>
      <c r="P222" s="81"/>
      <c r="Q222" s="81"/>
      <c r="R222" s="81"/>
      <c r="S222" s="81"/>
      <c r="T222" s="81"/>
      <c r="U222" s="81"/>
      <c r="V222" s="81"/>
      <c r="W222" s="81"/>
      <c r="X222" s="81"/>
      <c r="Y222" s="81"/>
      <c r="Z222" s="81"/>
      <c r="AA222" s="81"/>
      <c r="AB222" s="81"/>
      <c r="AC222" s="81"/>
      <c r="AD222" s="82"/>
    </row>
    <row r="223" customFormat="false" ht="15" hidden="false" customHeight="false" outlineLevel="0" collapsed="false">
      <c r="A223" s="80"/>
      <c r="B223" s="80"/>
      <c r="C223" s="80"/>
      <c r="D223" s="80"/>
      <c r="E223" s="80"/>
      <c r="F223" s="80"/>
      <c r="G223" s="80"/>
      <c r="H223" s="81"/>
      <c r="I223" s="81"/>
      <c r="J223" s="81"/>
      <c r="K223" s="81"/>
      <c r="L223" s="81"/>
      <c r="M223" s="81"/>
      <c r="N223" s="81"/>
      <c r="O223" s="81"/>
      <c r="P223" s="81"/>
      <c r="Q223" s="81"/>
      <c r="R223" s="81"/>
      <c r="S223" s="81"/>
      <c r="T223" s="81"/>
      <c r="U223" s="81"/>
      <c r="V223" s="81"/>
      <c r="W223" s="81"/>
      <c r="X223" s="81"/>
      <c r="Y223" s="3" t="s">
        <v>529</v>
      </c>
      <c r="Z223" s="3"/>
      <c r="AA223" s="83"/>
      <c r="AB223" s="81"/>
    </row>
    <row r="224" customFormat="false" ht="14" hidden="false" customHeight="false" outlineLevel="0" collapsed="false">
      <c r="A224" s="80"/>
      <c r="B224" s="80"/>
      <c r="C224" s="80"/>
      <c r="D224" s="80"/>
      <c r="E224" s="80"/>
      <c r="F224" s="80"/>
      <c r="G224" s="80"/>
      <c r="H224" s="81"/>
      <c r="I224" s="81"/>
      <c r="J224" s="81"/>
      <c r="K224" s="81"/>
      <c r="L224" s="81"/>
      <c r="M224" s="81"/>
      <c r="N224" s="81"/>
      <c r="O224" s="81"/>
      <c r="P224" s="81"/>
      <c r="Q224" s="81"/>
      <c r="R224" s="81"/>
      <c r="S224" s="81"/>
      <c r="T224" s="81"/>
      <c r="U224" s="81"/>
      <c r="V224" s="81"/>
      <c r="W224" s="81"/>
      <c r="X224" s="81"/>
      <c r="Y224" s="67" t="s">
        <v>530</v>
      </c>
      <c r="Z224" s="84" t="n">
        <v>87.03703704</v>
      </c>
      <c r="AA224" s="83"/>
      <c r="AB224" s="81"/>
    </row>
    <row r="225" customFormat="false" ht="14" hidden="false" customHeight="false" outlineLevel="0" collapsed="false">
      <c r="A225" s="80"/>
      <c r="B225" s="80"/>
      <c r="C225" s="80"/>
      <c r="D225" s="80"/>
      <c r="E225" s="80"/>
      <c r="F225" s="80"/>
      <c r="G225" s="80"/>
      <c r="H225" s="81"/>
      <c r="I225" s="81"/>
      <c r="J225" s="81"/>
      <c r="K225" s="81"/>
      <c r="L225" s="81"/>
      <c r="M225" s="81"/>
      <c r="N225" s="81"/>
      <c r="O225" s="81"/>
      <c r="P225" s="81"/>
      <c r="Q225" s="81"/>
      <c r="R225" s="81"/>
      <c r="S225" s="81"/>
      <c r="T225" s="81"/>
      <c r="U225" s="81"/>
      <c r="V225" s="81"/>
      <c r="W225" s="81"/>
      <c r="X225" s="81"/>
      <c r="Y225" s="85" t="s">
        <v>531</v>
      </c>
      <c r="Z225" s="86" t="n">
        <v>87.09677419</v>
      </c>
      <c r="AA225" s="83"/>
      <c r="AB225" s="81"/>
    </row>
    <row r="226" customFormat="false" ht="14" hidden="false" customHeight="false" outlineLevel="0" collapsed="false">
      <c r="A226" s="80"/>
      <c r="B226" s="80"/>
      <c r="C226" s="80"/>
      <c r="D226" s="80"/>
      <c r="E226" s="80"/>
      <c r="F226" s="80"/>
      <c r="G226" s="80"/>
      <c r="H226" s="81"/>
      <c r="I226" s="81"/>
      <c r="J226" s="81"/>
      <c r="K226" s="81"/>
      <c r="L226" s="81"/>
      <c r="M226" s="81"/>
      <c r="N226" s="81"/>
      <c r="O226" s="81"/>
      <c r="P226" s="81"/>
      <c r="Q226" s="81"/>
      <c r="R226" s="81"/>
      <c r="S226" s="81"/>
      <c r="T226" s="81"/>
      <c r="U226" s="81"/>
      <c r="V226" s="81"/>
      <c r="W226" s="81"/>
      <c r="X226" s="81"/>
      <c r="Y226" s="85" t="s">
        <v>532</v>
      </c>
      <c r="Z226" s="86" t="n">
        <v>97.59036145</v>
      </c>
      <c r="AA226" s="83"/>
      <c r="AB226" s="81"/>
    </row>
    <row r="227" customFormat="false" ht="14" hidden="false" customHeight="false" outlineLevel="0" collapsed="false">
      <c r="A227" s="80"/>
      <c r="B227" s="80"/>
      <c r="C227" s="80"/>
      <c r="D227" s="80"/>
      <c r="E227" s="80"/>
      <c r="F227" s="80"/>
      <c r="G227" s="80"/>
      <c r="H227" s="81"/>
      <c r="I227" s="81"/>
      <c r="J227" s="81"/>
      <c r="K227" s="81"/>
      <c r="L227" s="81"/>
      <c r="M227" s="81"/>
      <c r="N227" s="81"/>
      <c r="O227" s="81"/>
      <c r="P227" s="81"/>
      <c r="Q227" s="81"/>
      <c r="R227" s="81"/>
      <c r="S227" s="81"/>
      <c r="T227" s="81"/>
      <c r="U227" s="81"/>
      <c r="V227" s="81"/>
      <c r="W227" s="81"/>
      <c r="X227" s="81"/>
      <c r="Y227" s="85" t="s">
        <v>533</v>
      </c>
      <c r="Z227" s="86" t="n">
        <v>0.604810358</v>
      </c>
      <c r="AA227" s="83"/>
      <c r="AB227" s="81"/>
    </row>
    <row r="228" customFormat="false" ht="15" hidden="false" customHeight="false" outlineLevel="0" collapsed="false">
      <c r="A228" s="80"/>
      <c r="B228" s="80"/>
      <c r="C228" s="80"/>
      <c r="D228" s="80"/>
      <c r="E228" s="80"/>
      <c r="F228" s="80"/>
      <c r="G228" s="80"/>
      <c r="H228" s="81"/>
      <c r="I228" s="81"/>
      <c r="J228" s="81"/>
      <c r="K228" s="81"/>
      <c r="L228" s="81"/>
      <c r="M228" s="81"/>
      <c r="N228" s="81"/>
      <c r="O228" s="81"/>
      <c r="P228" s="81"/>
      <c r="Q228" s="81"/>
      <c r="R228" s="81"/>
      <c r="S228" s="81"/>
      <c r="T228" s="81"/>
      <c r="U228" s="81"/>
      <c r="V228" s="81"/>
      <c r="W228" s="81"/>
      <c r="X228" s="81"/>
      <c r="Y228" s="87" t="s">
        <v>534</v>
      </c>
      <c r="Z228" s="88" t="n">
        <v>48</v>
      </c>
      <c r="AA228" s="81"/>
      <c r="AB228" s="81"/>
      <c r="AC228" s="81"/>
      <c r="AD228" s="82"/>
    </row>
    <row r="229" customFormat="false" ht="14" hidden="false" customHeight="false" outlineLevel="0" collapsed="false">
      <c r="A229" s="80"/>
      <c r="B229" s="80"/>
      <c r="C229" s="80"/>
      <c r="D229" s="80"/>
      <c r="E229" s="80"/>
      <c r="F229" s="80"/>
      <c r="G229" s="80"/>
      <c r="H229" s="81"/>
      <c r="I229" s="81"/>
      <c r="J229" s="81"/>
      <c r="K229" s="81"/>
      <c r="L229" s="81"/>
      <c r="M229" s="81"/>
      <c r="N229" s="81"/>
      <c r="O229" s="81"/>
      <c r="P229" s="81"/>
      <c r="Q229" s="81"/>
      <c r="R229" s="81"/>
      <c r="S229" s="81"/>
      <c r="T229" s="81"/>
      <c r="U229" s="81"/>
      <c r="V229" s="81"/>
      <c r="W229" s="81"/>
      <c r="X229" s="81"/>
      <c r="Y229" s="81"/>
      <c r="Z229" s="81"/>
      <c r="AA229" s="81"/>
      <c r="AB229" s="81"/>
      <c r="AC229" s="81"/>
      <c r="AD229" s="82"/>
    </row>
    <row r="230" customFormat="false" ht="14" hidden="false" customHeight="false" outlineLevel="0" collapsed="false">
      <c r="A230" s="80"/>
      <c r="B230" s="80"/>
      <c r="C230" s="80"/>
      <c r="D230" s="80"/>
      <c r="E230" s="80"/>
      <c r="F230" s="80"/>
      <c r="G230" s="80"/>
      <c r="H230" s="81"/>
      <c r="I230" s="81"/>
      <c r="J230" s="81"/>
      <c r="K230" s="81"/>
      <c r="L230" s="81"/>
      <c r="M230" s="81"/>
      <c r="N230" s="81"/>
      <c r="O230" s="81"/>
      <c r="P230" s="81"/>
      <c r="Q230" s="81"/>
      <c r="R230" s="81"/>
      <c r="S230" s="81"/>
      <c r="T230" s="81"/>
      <c r="U230" s="81"/>
      <c r="V230" s="81"/>
      <c r="W230" s="81"/>
      <c r="X230" s="81"/>
      <c r="Y230" s="81"/>
      <c r="Z230" s="81"/>
      <c r="AA230" s="81"/>
      <c r="AB230" s="81"/>
      <c r="AC230" s="81"/>
      <c r="AD230" s="82"/>
    </row>
  </sheetData>
  <mergeCells count="12">
    <mergeCell ref="A1:N1"/>
    <mergeCell ref="O1:T1"/>
    <mergeCell ref="U1:AD1"/>
    <mergeCell ref="B2:C2"/>
    <mergeCell ref="D2:E2"/>
    <mergeCell ref="F2:G2"/>
    <mergeCell ref="H2:I2"/>
    <mergeCell ref="J2:L2"/>
    <mergeCell ref="O2:R2"/>
    <mergeCell ref="S2:T2"/>
    <mergeCell ref="U2:X2"/>
    <mergeCell ref="Y223:Z22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25T22:22:28Z</dcterms:created>
  <dc:creator/>
  <dc:description/>
  <dc:language>en-US</dc:language>
  <cp:lastModifiedBy>Sean O'Donoghue</cp:lastModifiedBy>
  <dcterms:modified xsi:type="dcterms:W3CDTF">2012-01-13T01:51:35Z</dcterms:modified>
  <cp:revision>0</cp:revision>
  <dc:subject/>
  <dc:title/>
</cp:coreProperties>
</file>